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media/image1.jpeg" ContentType="image/jpeg"/>
  <Override PartName="/xl/media/image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 lockWindows="true"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O$71</definedName>
    <definedName function="false" hidden="false" name="Ai" vbProcedure="false">Sheet1!$J$45</definedName>
    <definedName function="false" hidden="false" name="Alpha" vbProcedure="false">Sheet1!$D$38</definedName>
    <definedName function="false" hidden="false" name="Beta" vbProcedure="false">Sheet1!$F$36</definedName>
    <definedName function="false" hidden="false" name="Beta0" vbProcedure="false">Sheet1!$D$36</definedName>
    <definedName function="false" hidden="false" name="Bi" vbProcedure="false">Sheet1!$J$44</definedName>
    <definedName function="false" hidden="false" name="Dat" vbProcedure="false">Sheet1!$M$24:$M$41</definedName>
    <definedName function="false" hidden="false" name="Datmin" vbProcedure="false">Sheet1!$L$42</definedName>
    <definedName function="false" hidden="false" name="Det1" vbProcedure="false">Sheet1!$F$49</definedName>
    <definedName function="false" hidden="false" name="Det2" vbProcedure="false">Sheet1!$L$49</definedName>
    <definedName function="false" hidden="false" name="N" vbProcedure="false">Sheet1!$J$42</definedName>
    <definedName function="false" hidden="false" name="Obs" vbProcedure="false">Sheet1!$J$24:$J$41</definedName>
    <definedName function="false" hidden="false" name="P" vbProcedure="false">Sheet1!$D$31</definedName>
    <definedName function="false" hidden="false" name="Sa" vbProcedure="false">Sheet1!$F$39</definedName>
    <definedName function="false" hidden="false" name="Sa0" vbProcedure="false">Sheet1!$D$39</definedName>
    <definedName function="false" hidden="false" name="Sb" vbProcedure="false">Sheet1!$D$37</definedName>
    <definedName function="false" hidden="false" name="Se" vbProcedure="false">Sheet1!$D$40</definedName>
    <definedName function="false" hidden="false" name="ST" vbProcedure="false">Sheet1!$Q$42</definedName>
    <definedName function="false" hidden="false" name="ST2" vbProcedure="false">Sheet1!$R$42</definedName>
    <definedName function="false" hidden="false" name="STY" vbProcedure="false">Sheet1!$S$42</definedName>
    <definedName function="false" hidden="false" name="SY" vbProcedure="false">Sheet1!$P$42</definedName>
    <definedName function="false" hidden="false" name="T" vbProcedure="false">Sheet1!$Q$24:$Q$41</definedName>
    <definedName function="false" hidden="false" name="T0" vbProcedure="false">Sheet1!$N$22</definedName>
    <definedName function="false" hidden="false" name="Target" vbProcedure="false">Sheet1!$D$29</definedName>
    <definedName function="false" hidden="false" name="Tnext1" vbProcedure="false">Sheet1!$D$49</definedName>
    <definedName function="false" hidden="false" name="Tnext2" vbProcedure="false">Sheet1!$J$49</definedName>
    <definedName function="false" hidden="false" name="Tobs" vbProcedure="false">Sheet1!$M$24</definedName>
    <definedName function="false" hidden="false" name="Tseroc" vbProcedure="false">Sheet1!$M$21</definedName>
    <definedName function="false" hidden="false" name="TY" vbProcedure="false">Sheet1!$S$24:$S$41</definedName>
    <definedName function="false" hidden="false" name="T_2" vbProcedure="false">Sheet1!$R$24:$R$41</definedName>
    <definedName function="false" hidden="false" name="Y" vbProcedure="false">Sheet1!$P$24:$P$41</definedName>
    <definedName function="false" hidden="false" name="Yart" vbProcedure="false">Sheet1!$F$29</definedName>
    <definedName function="false" hidden="false" name="Yobs" vbProcedure="false">Sheet1!$P$24</definedName>
    <definedName function="false" hidden="false" name="Ypred" vbProcedure="false">Sheet1!$L$45</definedName>
    <definedName function="false" hidden="false" name="Zp" vbProcedure="false">Sheet1!$F$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63">
  <si>
    <t xml:space="preserve">Centre of Evidence-Based Medicine, University of Oxford</t>
  </si>
  <si>
    <t xml:space="preserve">Division of Clinical Pharmacology, University Hospital of Lausanne</t>
  </si>
  <si>
    <t xml:space="preserve">Monitoring CD4 Cell Count in HIV-1 Infection</t>
  </si>
  <si>
    <t xml:space="preserve"> Before Starting Antiretroviral Therapy: </t>
  </si>
  <si>
    <t xml:space="preserve">a Decision Rule to Guide Determination Frequency </t>
  </si>
  <si>
    <t xml:space="preserve">These rules are based on a linear mixed-effects model of the fall in CD4 cell count (in the square root scale). </t>
  </si>
  <si>
    <t xml:space="preserve">They will indicate the time to next measurement for the result to have a given probability of reaching a</t>
  </si>
  <si>
    <r>
      <rPr>
        <sz val="10"/>
        <rFont val="Arial"/>
        <family val="0"/>
      </rPr>
      <t xml:space="preserve">predefined target threshold, indicating antiretroviral therapy initiation. The </t>
    </r>
    <r>
      <rPr>
        <i val="true"/>
        <sz val="10"/>
        <rFont val="Arial"/>
        <family val="2"/>
      </rPr>
      <t xml:space="preserve">Snap-shot Rule</t>
    </r>
    <r>
      <rPr>
        <sz val="10"/>
        <rFont val="Arial"/>
        <family val="0"/>
      </rPr>
      <t xml:space="preserve"> uses a single </t>
    </r>
  </si>
  <si>
    <r>
      <rPr>
        <sz val="10"/>
        <rFont val="Arial"/>
        <family val="0"/>
      </rPr>
      <t xml:space="preserve">current CD4 count while the </t>
    </r>
    <r>
      <rPr>
        <i val="true"/>
        <sz val="10"/>
        <rFont val="Arial"/>
        <family val="2"/>
      </rPr>
      <t xml:space="preserve">Track-shot Rule</t>
    </r>
    <r>
      <rPr>
        <sz val="10"/>
        <rFont val="Arial"/>
        <family val="0"/>
      </rPr>
      <t xml:space="preserve"> integrates previous results. These rules must be used by trained</t>
    </r>
  </si>
  <si>
    <t xml:space="preserve">clinicians only as an aid to decision making, taking into account all other aspects of the patient's condition. </t>
  </si>
  <si>
    <t xml:space="preserve">(See Buclin T, Telenti A, Perera F, Csajka C, Furrer H, Aronson JK, Glasziou P. Development and Validation of Decision Rules to Guide </t>
  </si>
  <si>
    <t xml:space="preserve">Frequency of Monitoring CD4 Cell Count in HIV-1 Infection before Starting Antiretroviral Therapy. PloS ONE 2011)</t>
  </si>
  <si>
    <t xml:space="preserve">Laboratory for CD4 cells count determination:</t>
  </si>
  <si>
    <t xml:space="preserve">Patient Identification:</t>
  </si>
  <si>
    <t xml:space="preserve">&lt;fill here the lab name and address&gt;</t>
  </si>
  <si>
    <t xml:space="preserve">&lt;fill here the name of the patient&gt;</t>
  </si>
  <si>
    <r>
      <rPr>
        <sz val="10"/>
        <rFont val="Arial"/>
        <family val="0"/>
      </rPr>
      <t xml:space="preserve">Approximative date of seroconversion </t>
    </r>
    <r>
      <rPr>
        <i val="true"/>
        <sz val="10"/>
        <rFont val="Arial"/>
        <family val="2"/>
      </rPr>
      <t xml:space="preserve">(if known)</t>
    </r>
  </si>
  <si>
    <t xml:space="preserve">dd/mm/yy</t>
  </si>
  <si>
    <t xml:space="preserve">Physician:</t>
  </si>
  <si>
    <t xml:space="preserve">CD4 cells count results:</t>
  </si>
  <si>
    <t xml:space="preserve">Y</t>
  </si>
  <si>
    <t xml:space="preserve">T</t>
  </si>
  <si>
    <t xml:space="preserve">ST2</t>
  </si>
  <si>
    <t xml:space="preserve">STY</t>
  </si>
  <si>
    <t xml:space="preserve">&lt;indicate here the practitioner in charge of the patient&gt;</t>
  </si>
  <si>
    <t xml:space="preserve">Current result:</t>
  </si>
  <si>
    <r>
      <rPr>
        <sz val="9"/>
        <color rgb="FF333333"/>
        <rFont val="Arial"/>
        <family val="2"/>
      </rPr>
      <t xml:space="preserve">10</t>
    </r>
    <r>
      <rPr>
        <vertAlign val="superscript"/>
        <sz val="9"/>
        <color rgb="FF333333"/>
        <rFont val="Arial"/>
        <family val="2"/>
      </rPr>
      <t xml:space="preserve">6</t>
    </r>
    <r>
      <rPr>
        <sz val="9"/>
        <color rgb="FF333333"/>
        <rFont val="Arial"/>
        <family val="2"/>
      </rPr>
      <t xml:space="preserve">/L</t>
    </r>
  </si>
  <si>
    <t xml:space="preserve">Date:</t>
  </si>
  <si>
    <t xml:space="preserve">   (for both Snap-shot and Track-shot rules)</t>
  </si>
  <si>
    <t xml:space="preserve">Anterior results:</t>
  </si>
  <si>
    <t xml:space="preserve">Dates:</t>
  </si>
  <si>
    <t xml:space="preserve">   (for Track-shot rule)</t>
  </si>
  <si>
    <t xml:space="preserve">Conditions for Rules operation:</t>
  </si>
  <si>
    <t xml:space="preserve">Target CD4 count</t>
  </si>
  <si>
    <t xml:space="preserve">   (considered to indicate therapy initiation in this patient)</t>
  </si>
  <si>
    <t xml:space="preserve">Probability level</t>
  </si>
  <si>
    <t xml:space="preserve">   (desired for the next measurement to reach the target)</t>
  </si>
  <si>
    <t xml:space="preserve">Underlying model parameter values:</t>
  </si>
  <si>
    <r>
      <rPr>
        <sz val="10"/>
        <rFont val="Arial"/>
        <family val="0"/>
      </rPr>
      <t xml:space="preserve">Population slope </t>
    </r>
    <r>
      <rPr>
        <sz val="11"/>
        <rFont val="Symbol"/>
        <family val="1"/>
        <charset val="2"/>
      </rPr>
      <t xml:space="preserve">b</t>
    </r>
  </si>
  <si>
    <r>
      <rPr>
        <sz val="8"/>
        <color rgb="FF333333"/>
        <rFont val="Arial"/>
        <family val="2"/>
      </rPr>
      <t xml:space="preserve">(count)</t>
    </r>
    <r>
      <rPr>
        <vertAlign val="superscript"/>
        <sz val="8"/>
        <color rgb="FF333333"/>
        <rFont val="Arial"/>
        <family val="2"/>
      </rPr>
      <t xml:space="preserve">.5</t>
    </r>
    <r>
      <rPr>
        <sz val="8"/>
        <color rgb="FF333333"/>
        <rFont val="Arial"/>
        <family val="2"/>
      </rPr>
      <t xml:space="preserve">/year</t>
    </r>
  </si>
  <si>
    <r>
      <rPr>
        <sz val="10"/>
        <rFont val="Arial"/>
        <family val="0"/>
      </rPr>
      <t xml:space="preserve">Inter-patient </t>
    </r>
    <r>
      <rPr>
        <sz val="11"/>
        <rFont val="Symbol"/>
        <family val="1"/>
        <charset val="2"/>
      </rPr>
      <t xml:space="preserve">s</t>
    </r>
    <r>
      <rPr>
        <vertAlign val="subscript"/>
        <sz val="10"/>
        <rFont val="Arial"/>
        <family val="2"/>
      </rPr>
      <t xml:space="preserve">b</t>
    </r>
  </si>
  <si>
    <r>
      <rPr>
        <sz val="10"/>
        <rFont val="Arial"/>
        <family val="0"/>
      </rPr>
      <t xml:space="preserve">Population intercept </t>
    </r>
    <r>
      <rPr>
        <sz val="11"/>
        <rFont val="Symbol"/>
        <family val="1"/>
        <charset val="2"/>
      </rPr>
      <t xml:space="preserve">a</t>
    </r>
  </si>
  <si>
    <r>
      <rPr>
        <sz val="8"/>
        <color rgb="FF333333"/>
        <rFont val="Arial"/>
        <family val="2"/>
      </rPr>
      <t xml:space="preserve">(count)</t>
    </r>
    <r>
      <rPr>
        <vertAlign val="superscript"/>
        <sz val="8"/>
        <color rgb="FF333333"/>
        <rFont val="Arial"/>
        <family val="2"/>
      </rPr>
      <t xml:space="preserve">.5</t>
    </r>
  </si>
  <si>
    <r>
      <rPr>
        <sz val="10"/>
        <rFont val="Arial"/>
        <family val="0"/>
      </rPr>
      <t xml:space="preserve">Inter-patient </t>
    </r>
    <r>
      <rPr>
        <sz val="11"/>
        <rFont val="Symbol"/>
        <family val="1"/>
        <charset val="2"/>
      </rPr>
      <t xml:space="preserve">s</t>
    </r>
    <r>
      <rPr>
        <vertAlign val="subscript"/>
        <sz val="10"/>
        <rFont val="Arial"/>
        <family val="2"/>
      </rPr>
      <t xml:space="preserve">a</t>
    </r>
  </si>
  <si>
    <r>
      <rPr>
        <sz val="10"/>
        <rFont val="Arial"/>
        <family val="0"/>
      </rPr>
      <t xml:space="preserve">Intra-patient </t>
    </r>
    <r>
      <rPr>
        <sz val="11"/>
        <rFont val="Symbol"/>
        <family val="1"/>
        <charset val="2"/>
      </rPr>
      <t xml:space="preserve">s</t>
    </r>
    <r>
      <rPr>
        <vertAlign val="subscript"/>
        <sz val="10"/>
        <rFont val="Arial"/>
        <family val="2"/>
      </rPr>
      <t xml:space="preserve">e</t>
    </r>
  </si>
  <si>
    <r>
      <rPr>
        <b val="true"/>
        <i val="true"/>
        <sz val="12"/>
        <rFont val="Arial"/>
        <family val="2"/>
      </rPr>
      <t xml:space="preserve">Snap-shot rule</t>
    </r>
    <r>
      <rPr>
        <b val="true"/>
        <sz val="12"/>
        <rFont val="Arial"/>
        <family val="2"/>
      </rPr>
      <t xml:space="preserve"> </t>
    </r>
    <r>
      <rPr>
        <sz val="12"/>
        <rFont val="Arial"/>
        <family val="2"/>
      </rPr>
      <t xml:space="preserve">(based on the current result alone)</t>
    </r>
    <r>
      <rPr>
        <b val="true"/>
        <sz val="12"/>
        <rFont val="Arial"/>
        <family val="2"/>
      </rPr>
      <t xml:space="preserve">:</t>
    </r>
  </si>
  <si>
    <r>
      <rPr>
        <b val="true"/>
        <i val="true"/>
        <sz val="12"/>
        <rFont val="Arial"/>
        <family val="2"/>
      </rPr>
      <t xml:space="preserve">Track-shot rule</t>
    </r>
    <r>
      <rPr>
        <b val="true"/>
        <sz val="12"/>
        <rFont val="Arial"/>
        <family val="2"/>
      </rPr>
      <t xml:space="preserve"> </t>
    </r>
    <r>
      <rPr>
        <sz val="12"/>
        <rFont val="Arial"/>
        <family val="2"/>
      </rPr>
      <t xml:space="preserve">(based on multiple serial measurements)</t>
    </r>
    <r>
      <rPr>
        <b val="true"/>
        <sz val="12"/>
        <rFont val="Arial"/>
        <family val="2"/>
      </rPr>
      <t xml:space="preserve">:</t>
    </r>
  </si>
  <si>
    <r>
      <rPr>
        <sz val="10"/>
        <rFont val="Arial"/>
        <family val="0"/>
      </rPr>
      <t xml:space="preserve">This rule uses the average population slope </t>
    </r>
    <r>
      <rPr>
        <sz val="11"/>
        <rFont val="Symbol"/>
        <family val="1"/>
        <charset val="2"/>
      </rPr>
      <t xml:space="preserve">b</t>
    </r>
  </si>
  <si>
    <t xml:space="preserve">Individual slope b</t>
  </si>
  <si>
    <t xml:space="preserve">and only the current CD4 cell count</t>
  </si>
  <si>
    <t xml:space="preserve">Individual intercept a</t>
  </si>
  <si>
    <t xml:space="preserve">Next date for CD4 cell measurement</t>
  </si>
  <si>
    <r>
      <rPr>
        <sz val="11"/>
        <rFont val="Arial"/>
        <family val="2"/>
      </rPr>
      <t xml:space="preserve"> T</t>
    </r>
    <r>
      <rPr>
        <vertAlign val="subscript"/>
        <sz val="11"/>
        <rFont val="Arial"/>
        <family val="2"/>
      </rPr>
      <t xml:space="preserve">next</t>
    </r>
    <r>
      <rPr>
        <sz val="11"/>
        <rFont val="Arial"/>
        <family val="2"/>
      </rPr>
      <t xml:space="preserve"> by SS Rule =</t>
    </r>
  </si>
  <si>
    <r>
      <rPr>
        <sz val="11"/>
        <rFont val="Arial"/>
        <family val="2"/>
      </rPr>
      <t xml:space="preserve"> T</t>
    </r>
    <r>
      <rPr>
        <vertAlign val="subscript"/>
        <sz val="11"/>
        <rFont val="Arial"/>
        <family val="2"/>
      </rPr>
      <t xml:space="preserve">next</t>
    </r>
    <r>
      <rPr>
        <sz val="11"/>
        <rFont val="Arial"/>
        <family val="2"/>
      </rPr>
      <t xml:space="preserve"> by TS Rule =</t>
    </r>
  </si>
  <si>
    <t xml:space="preserve">I</t>
  </si>
  <si>
    <t xml:space="preserve">Tyear</t>
  </si>
  <si>
    <t xml:space="preserve">Cart</t>
  </si>
  <si>
    <t xml:space="preserve">Cobs</t>
  </si>
  <si>
    <t xml:space="preserve">Cpred</t>
  </si>
  <si>
    <t xml:space="preserve">Cinf</t>
  </si>
  <si>
    <t xml:space="preserve">Tyearobs</t>
  </si>
  <si>
    <t xml:space="preserve">O</t>
  </si>
  <si>
    <t xml:space="preserve">N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[$-409]m/d/yyyy"/>
    <numFmt numFmtId="166" formatCode="General"/>
    <numFmt numFmtId="167" formatCode="0%"/>
    <numFmt numFmtId="168" formatCode="0.00"/>
    <numFmt numFmtId="169" formatCode="0.0"/>
    <numFmt numFmtId="170" formatCode="d/m/yy;@"/>
    <numFmt numFmtId="171" formatCode="0"/>
  </numFmts>
  <fonts count="5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4"/>
      <name val="Arial"/>
      <family val="2"/>
    </font>
    <font>
      <b val="true"/>
      <sz val="16"/>
      <name val="Arial"/>
      <family val="2"/>
    </font>
    <font>
      <i val="true"/>
      <sz val="10"/>
      <name val="Arial"/>
      <family val="2"/>
    </font>
    <font>
      <sz val="8"/>
      <name val="Arial"/>
      <family val="2"/>
    </font>
    <font>
      <b val="true"/>
      <sz val="12"/>
      <name val="Arial"/>
      <family val="2"/>
    </font>
    <font>
      <sz val="10"/>
      <name val="Arial"/>
      <family val="2"/>
    </font>
    <font>
      <sz val="8"/>
      <color rgb="FF333333"/>
      <name val="Arial"/>
      <family val="2"/>
    </font>
    <font>
      <sz val="10"/>
      <color rgb="FF800080"/>
      <name val="Arial"/>
      <family val="2"/>
    </font>
    <font>
      <sz val="10"/>
      <color rgb="FFC0C0C0"/>
      <name val="Arial"/>
      <family val="2"/>
    </font>
    <font>
      <b val="true"/>
      <sz val="10"/>
      <color rgb="FFFF0000"/>
      <name val="Arial"/>
      <family val="2"/>
    </font>
    <font>
      <sz val="9"/>
      <color rgb="FF333333"/>
      <name val="Arial"/>
      <family val="2"/>
    </font>
    <font>
      <vertAlign val="superscript"/>
      <sz val="9"/>
      <color rgb="FF333333"/>
      <name val="Arial"/>
      <family val="2"/>
    </font>
    <font>
      <i val="true"/>
      <sz val="9"/>
      <name val="Arial"/>
      <family val="2"/>
    </font>
    <font>
      <sz val="9"/>
      <name val="Arial"/>
      <family val="2"/>
    </font>
    <font>
      <b val="true"/>
      <sz val="8"/>
      <name val="Arial"/>
      <family val="2"/>
    </font>
    <font>
      <b val="true"/>
      <sz val="12"/>
      <color rgb="FFC0C0C0"/>
      <name val="Arial"/>
      <family val="2"/>
    </font>
    <font>
      <sz val="11"/>
      <name val="Symbol"/>
      <family val="1"/>
      <charset val="2"/>
    </font>
    <font>
      <vertAlign val="superscript"/>
      <sz val="8"/>
      <color rgb="FF333333"/>
      <name val="Arial"/>
      <family val="2"/>
    </font>
    <font>
      <sz val="12"/>
      <name val="Arial"/>
      <family val="2"/>
    </font>
    <font>
      <vertAlign val="subscript"/>
      <sz val="10"/>
      <name val="Arial"/>
      <family val="2"/>
    </font>
    <font>
      <sz val="12"/>
      <color rgb="FFC0C0C0"/>
      <name val="Arial"/>
      <family val="2"/>
    </font>
    <font>
      <b val="true"/>
      <sz val="10"/>
      <color rgb="FF800080"/>
      <name val="Arial"/>
      <family val="2"/>
    </font>
    <font>
      <b val="true"/>
      <i val="true"/>
      <sz val="12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b val="true"/>
      <sz val="11"/>
      <color rgb="FFFF00FF"/>
      <name val="Arial"/>
      <family val="2"/>
    </font>
    <font>
      <b val="true"/>
      <sz val="11"/>
      <color rgb="FF800080"/>
      <name val="Arial"/>
      <family val="2"/>
    </font>
    <font>
      <b val="true"/>
      <sz val="10"/>
      <color rgb="FFFF00FF"/>
      <name val="Arial"/>
      <family val="2"/>
    </font>
    <font>
      <b val="true"/>
      <sz val="9"/>
      <color rgb="FF000000"/>
      <name val="Arial"/>
      <family val="0"/>
    </font>
    <font>
      <sz val="8"/>
      <color rgb="FF0000FF"/>
      <name val="Arial"/>
      <family val="0"/>
    </font>
    <font>
      <b val="true"/>
      <sz val="8"/>
      <color rgb="FF0000FF"/>
      <name val="Arial"/>
      <family val="0"/>
    </font>
    <font>
      <sz val="8"/>
      <color rgb="FFFF00FF"/>
      <name val="Arial"/>
      <family val="0"/>
    </font>
    <font>
      <b val="true"/>
      <sz val="8"/>
      <color rgb="FFFF00FF"/>
      <name val="Arial"/>
      <family val="0"/>
    </font>
    <font>
      <sz val="8"/>
      <color rgb="FF808080"/>
      <name val="Arial"/>
      <family val="0"/>
    </font>
    <font>
      <b val="true"/>
      <sz val="8"/>
      <color rgb="FF808080"/>
      <name val="Arial"/>
      <family val="0"/>
    </font>
    <font>
      <b val="true"/>
      <i val="true"/>
      <sz val="10"/>
      <color rgb="FF000000"/>
      <name val="Arial"/>
      <family val="0"/>
    </font>
    <font>
      <i val="true"/>
      <sz val="8"/>
      <color rgb="FF000000"/>
      <name val="Arial"/>
      <family val="0"/>
    </font>
    <font>
      <sz val="8"/>
      <color rgb="FF000000"/>
      <name val="Arial"/>
      <family val="0"/>
    </font>
    <font>
      <sz val="9.25"/>
      <color rgb="FF000000"/>
      <name val="Arial"/>
      <family val="2"/>
    </font>
    <font>
      <sz val="8"/>
      <color rgb="FF000000"/>
      <name val="Arial"/>
      <family val="2"/>
    </font>
    <font>
      <sz val="8"/>
      <color rgb="FF800080"/>
      <name val="Arial"/>
      <family val="0"/>
    </font>
    <font>
      <b val="true"/>
      <sz val="8"/>
      <color rgb="FF800080"/>
      <name val="Arial"/>
      <family val="0"/>
    </font>
    <font>
      <sz val="8"/>
      <color rgb="FFCC99FF"/>
      <name val="Arial"/>
      <family val="0"/>
    </font>
    <font>
      <b val="true"/>
      <sz val="8"/>
      <color rgb="FFCC99FF"/>
      <name val="Arial"/>
      <family val="0"/>
    </font>
    <font>
      <sz val="9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left" vertical="bottom" textRotation="0" wrapText="false" indent="0" shrinkToFit="false"/>
      <protection locked="false" hidden="false"/>
    </xf>
    <xf numFmtId="165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1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1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13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3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13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1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2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3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67177459218982"/>
          <c:y val="0.0309712586719524"/>
          <c:w val="0.917745921898171"/>
          <c:h val="0.9373141724479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C$77:$C$102</c:f>
              <c:numCache>
                <c:formatCode>General</c:formatCode>
                <c:ptCount val="26"/>
                <c:pt idx="0">
                  <c:v>2010</c:v>
                </c:pt>
                <c:pt idx="1">
                  <c:v>2010.28001971199</c:v>
                </c:pt>
                <c:pt idx="2">
                  <c:v>2010.56003942397</c:v>
                </c:pt>
                <c:pt idx="3">
                  <c:v>2010.84005913596</c:v>
                </c:pt>
                <c:pt idx="4">
                  <c:v>2011.12007884794</c:v>
                </c:pt>
                <c:pt idx="5">
                  <c:v>2011.40009855993</c:v>
                </c:pt>
                <c:pt idx="6">
                  <c:v>2011.68011827192</c:v>
                </c:pt>
                <c:pt idx="7">
                  <c:v>2011.9601379839</c:v>
                </c:pt>
                <c:pt idx="8">
                  <c:v>2012.24015769589</c:v>
                </c:pt>
                <c:pt idx="9">
                  <c:v>2012.52017740787</c:v>
                </c:pt>
                <c:pt idx="10">
                  <c:v>2012.80019711986</c:v>
                </c:pt>
                <c:pt idx="11">
                  <c:v>2013.08021683185</c:v>
                </c:pt>
                <c:pt idx="12">
                  <c:v>2013.36023654383</c:v>
                </c:pt>
                <c:pt idx="13">
                  <c:v>2013.64025625582</c:v>
                </c:pt>
                <c:pt idx="14">
                  <c:v>2013.9202759678</c:v>
                </c:pt>
                <c:pt idx="15">
                  <c:v>2014.20029567979</c:v>
                </c:pt>
                <c:pt idx="16">
                  <c:v>2014.48031539178</c:v>
                </c:pt>
                <c:pt idx="17">
                  <c:v>2014.76033510376</c:v>
                </c:pt>
                <c:pt idx="18">
                  <c:v>2015.04035481575</c:v>
                </c:pt>
                <c:pt idx="19">
                  <c:v>2015.32037452773</c:v>
                </c:pt>
                <c:pt idx="20">
                  <c:v>2015.60039423972</c:v>
                </c:pt>
                <c:pt idx="21">
                  <c:v>2015.88041395171</c:v>
                </c:pt>
                <c:pt idx="22">
                  <c:v>2016.16043366369</c:v>
                </c:pt>
                <c:pt idx="23">
                  <c:v>2016.44045337568</c:v>
                </c:pt>
                <c:pt idx="24">
                  <c:v>2016.72047308766</c:v>
                </c:pt>
                <c:pt idx="25">
                  <c:v>2017.00049279965</c:v>
                </c:pt>
              </c:numCache>
            </c:numRef>
          </c:xVal>
          <c:yVal>
            <c:numRef>
              <c:f>Sheet1!$D$77:$D$102</c:f>
              <c:numCache>
                <c:formatCode>General</c:formatCode>
                <c:ptCount val="26"/>
                <c:pt idx="0">
                  <c:v>350</c:v>
                </c:pt>
                <c:pt idx="1">
                  <c:v>350</c:v>
                </c:pt>
                <c:pt idx="2">
                  <c:v>350</c:v>
                </c:pt>
                <c:pt idx="3">
                  <c:v>350</c:v>
                </c:pt>
                <c:pt idx="4">
                  <c:v>350</c:v>
                </c:pt>
                <c:pt idx="5">
                  <c:v>350</c:v>
                </c:pt>
                <c:pt idx="6">
                  <c:v>350</c:v>
                </c:pt>
                <c:pt idx="7">
                  <c:v>350</c:v>
                </c:pt>
                <c:pt idx="8">
                  <c:v>350</c:v>
                </c:pt>
                <c:pt idx="9">
                  <c:v>350</c:v>
                </c:pt>
                <c:pt idx="10">
                  <c:v>350</c:v>
                </c:pt>
                <c:pt idx="11">
                  <c:v>350</c:v>
                </c:pt>
                <c:pt idx="12">
                  <c:v>350</c:v>
                </c:pt>
                <c:pt idx="13">
                  <c:v>350</c:v>
                </c:pt>
                <c:pt idx="14">
                  <c:v>350</c:v>
                </c:pt>
                <c:pt idx="15">
                  <c:v>350</c:v>
                </c:pt>
                <c:pt idx="16">
                  <c:v>350</c:v>
                </c:pt>
                <c:pt idx="17">
                  <c:v>350</c:v>
                </c:pt>
                <c:pt idx="18">
                  <c:v>350</c:v>
                </c:pt>
                <c:pt idx="19">
                  <c:v>350</c:v>
                </c:pt>
                <c:pt idx="20">
                  <c:v>350</c:v>
                </c:pt>
                <c:pt idx="21">
                  <c:v>350</c:v>
                </c:pt>
                <c:pt idx="22">
                  <c:v>350</c:v>
                </c:pt>
                <c:pt idx="23">
                  <c:v>350</c:v>
                </c:pt>
                <c:pt idx="24">
                  <c:v>350</c:v>
                </c:pt>
                <c:pt idx="25">
                  <c:v>350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C$77:$C$102</c:f>
              <c:numCache>
                <c:formatCode>General</c:formatCode>
                <c:ptCount val="26"/>
                <c:pt idx="0">
                  <c:v>2010</c:v>
                </c:pt>
                <c:pt idx="1">
                  <c:v>2010.28001971199</c:v>
                </c:pt>
                <c:pt idx="2">
                  <c:v>2010.56003942397</c:v>
                </c:pt>
                <c:pt idx="3">
                  <c:v>2010.84005913596</c:v>
                </c:pt>
                <c:pt idx="4">
                  <c:v>2011.12007884794</c:v>
                </c:pt>
                <c:pt idx="5">
                  <c:v>2011.40009855993</c:v>
                </c:pt>
                <c:pt idx="6">
                  <c:v>2011.68011827192</c:v>
                </c:pt>
                <c:pt idx="7">
                  <c:v>2011.9601379839</c:v>
                </c:pt>
                <c:pt idx="8">
                  <c:v>2012.24015769589</c:v>
                </c:pt>
                <c:pt idx="9">
                  <c:v>2012.52017740787</c:v>
                </c:pt>
                <c:pt idx="10">
                  <c:v>2012.80019711986</c:v>
                </c:pt>
                <c:pt idx="11">
                  <c:v>2013.08021683185</c:v>
                </c:pt>
                <c:pt idx="12">
                  <c:v>2013.36023654383</c:v>
                </c:pt>
                <c:pt idx="13">
                  <c:v>2013.64025625582</c:v>
                </c:pt>
                <c:pt idx="14">
                  <c:v>2013.9202759678</c:v>
                </c:pt>
                <c:pt idx="15">
                  <c:v>2014.20029567979</c:v>
                </c:pt>
                <c:pt idx="16">
                  <c:v>2014.48031539178</c:v>
                </c:pt>
                <c:pt idx="17">
                  <c:v>2014.76033510376</c:v>
                </c:pt>
                <c:pt idx="18">
                  <c:v>2015.04035481575</c:v>
                </c:pt>
                <c:pt idx="19">
                  <c:v>2015.32037452773</c:v>
                </c:pt>
                <c:pt idx="20">
                  <c:v>2015.60039423972</c:v>
                </c:pt>
                <c:pt idx="21">
                  <c:v>2015.88041395171</c:v>
                </c:pt>
                <c:pt idx="22">
                  <c:v>2016.16043366369</c:v>
                </c:pt>
                <c:pt idx="23">
                  <c:v>2016.44045337568</c:v>
                </c:pt>
                <c:pt idx="24">
                  <c:v>2016.72047308766</c:v>
                </c:pt>
                <c:pt idx="25">
                  <c:v>2017.00049279965</c:v>
                </c:pt>
              </c:numCache>
            </c:numRef>
          </c:xVal>
          <c:yVal>
            <c:numRef>
              <c:f>Sheet1!$G$77:$G$102</c:f>
              <c:numCache>
                <c:formatCode>General</c:formatCode>
                <c:ptCount val="26"/>
                <c:pt idx="6">
                  <c:v>397.403437400133</c:v>
                </c:pt>
                <c:pt idx="7">
                  <c:v>376.08438047362</c:v>
                </c:pt>
                <c:pt idx="8">
                  <c:v>354.135096671724</c:v>
                </c:pt>
                <c:pt idx="9">
                  <c:v>331.693127623141</c:v>
                </c:pt>
                <c:pt idx="10">
                  <c:v>308.90864845709</c:v>
                </c:pt>
                <c:pt idx="11">
                  <c:v>285.940550098563</c:v>
                </c:pt>
                <c:pt idx="12">
                  <c:v>262.952465122321</c:v>
                </c:pt>
                <c:pt idx="13">
                  <c:v>240.109024251099</c:v>
                </c:pt>
                <c:pt idx="14">
                  <c:v>217.572560245203</c:v>
                </c:pt>
                <c:pt idx="15">
                  <c:v>195.500391749408</c:v>
                </c:pt>
                <c:pt idx="16">
                  <c:v>174.042738768718</c:v>
                </c:pt>
                <c:pt idx="17">
                  <c:v>153.341255450809</c:v>
                </c:pt>
                <c:pt idx="18">
                  <c:v>133.528119955549</c:v>
                </c:pt>
                <c:pt idx="19">
                  <c:v>114.725595291448</c:v>
                </c:pt>
                <c:pt idx="20">
                  <c:v>97.0459657097544</c:v>
                </c:pt>
                <c:pt idx="21">
                  <c:v>80.5917558564165</c:v>
                </c:pt>
                <c:pt idx="22">
                  <c:v>65.4561497592148</c:v>
                </c:pt>
                <c:pt idx="23">
                  <c:v>51.7235400869764</c:v>
                </c:pt>
                <c:pt idx="24">
                  <c:v>39.470152267197</c:v>
                </c:pt>
                <c:pt idx="25">
                  <c:v>28.7647013156606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C$77:$C$102</c:f>
              <c:numCache>
                <c:formatCode>General</c:formatCode>
                <c:ptCount val="26"/>
                <c:pt idx="0">
                  <c:v>2010</c:v>
                </c:pt>
                <c:pt idx="1">
                  <c:v>2010.28001971199</c:v>
                </c:pt>
                <c:pt idx="2">
                  <c:v>2010.56003942397</c:v>
                </c:pt>
                <c:pt idx="3">
                  <c:v>2010.84005913596</c:v>
                </c:pt>
                <c:pt idx="4">
                  <c:v>2011.12007884794</c:v>
                </c:pt>
                <c:pt idx="5">
                  <c:v>2011.40009855993</c:v>
                </c:pt>
                <c:pt idx="6">
                  <c:v>2011.68011827192</c:v>
                </c:pt>
                <c:pt idx="7">
                  <c:v>2011.9601379839</c:v>
                </c:pt>
                <c:pt idx="8">
                  <c:v>2012.24015769589</c:v>
                </c:pt>
                <c:pt idx="9">
                  <c:v>2012.52017740787</c:v>
                </c:pt>
                <c:pt idx="10">
                  <c:v>2012.80019711986</c:v>
                </c:pt>
                <c:pt idx="11">
                  <c:v>2013.08021683185</c:v>
                </c:pt>
                <c:pt idx="12">
                  <c:v>2013.36023654383</c:v>
                </c:pt>
                <c:pt idx="13">
                  <c:v>2013.64025625582</c:v>
                </c:pt>
                <c:pt idx="14">
                  <c:v>2013.9202759678</c:v>
                </c:pt>
                <c:pt idx="15">
                  <c:v>2014.20029567979</c:v>
                </c:pt>
                <c:pt idx="16">
                  <c:v>2014.48031539178</c:v>
                </c:pt>
                <c:pt idx="17">
                  <c:v>2014.76033510376</c:v>
                </c:pt>
                <c:pt idx="18">
                  <c:v>2015.04035481575</c:v>
                </c:pt>
                <c:pt idx="19">
                  <c:v>2015.32037452773</c:v>
                </c:pt>
                <c:pt idx="20">
                  <c:v>2015.60039423972</c:v>
                </c:pt>
                <c:pt idx="21">
                  <c:v>2015.88041395171</c:v>
                </c:pt>
                <c:pt idx="22">
                  <c:v>2016.16043366369</c:v>
                </c:pt>
                <c:pt idx="23">
                  <c:v>2016.44045337568</c:v>
                </c:pt>
                <c:pt idx="24">
                  <c:v>2016.72047308766</c:v>
                </c:pt>
                <c:pt idx="25">
                  <c:v>2017.00049279965</c:v>
                </c:pt>
              </c:numCache>
            </c:numRef>
          </c:xVal>
          <c:yVal>
            <c:numRef>
              <c:f>Sheet1!$F$77:$F$102</c:f>
              <c:numCache>
                <c:formatCode>General</c:formatCode>
                <c:ptCount val="26"/>
                <c:pt idx="6">
                  <c:v>855.378994241467</c:v>
                </c:pt>
                <c:pt idx="7">
                  <c:v>826.149339386719</c:v>
                </c:pt>
                <c:pt idx="8">
                  <c:v>797.427815887957</c:v>
                </c:pt>
                <c:pt idx="9">
                  <c:v>769.214423745181</c:v>
                </c:pt>
                <c:pt idx="10">
                  <c:v>741.509162958391</c:v>
                </c:pt>
                <c:pt idx="11">
                  <c:v>714.312033527589</c:v>
                </c:pt>
                <c:pt idx="12">
                  <c:v>687.623035452774</c:v>
                </c:pt>
                <c:pt idx="13">
                  <c:v>661.442168733945</c:v>
                </c:pt>
                <c:pt idx="14">
                  <c:v>635.769433371103</c:v>
                </c:pt>
                <c:pt idx="15">
                  <c:v>610.604829364248</c:v>
                </c:pt>
                <c:pt idx="16">
                  <c:v>585.948356713378</c:v>
                </c:pt>
                <c:pt idx="17">
                  <c:v>561.800015418495</c:v>
                </c:pt>
                <c:pt idx="18">
                  <c:v>538.1598054796</c:v>
                </c:pt>
                <c:pt idx="19">
                  <c:v>515.027726896691</c:v>
                </c:pt>
                <c:pt idx="20">
                  <c:v>492.403779669769</c:v>
                </c:pt>
                <c:pt idx="21">
                  <c:v>470.287963798834</c:v>
                </c:pt>
                <c:pt idx="22">
                  <c:v>448.680279283884</c:v>
                </c:pt>
                <c:pt idx="23">
                  <c:v>427.580726124922</c:v>
                </c:pt>
                <c:pt idx="24">
                  <c:v>406.989304321946</c:v>
                </c:pt>
                <c:pt idx="25">
                  <c:v>386.906013874958</c:v>
                </c:pt>
              </c:numCache>
            </c:numRef>
          </c:yVal>
          <c:smooth val="1"/>
        </c:ser>
        <c:ser>
          <c:idx val="3"/>
          <c:order val="3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Pt>
            <c:idx val="0"/>
            <c:marker>
              <c:symbol val="circle"/>
              <c:size val="7"/>
              <c:spPr>
                <a:solidFill>
                  <a:srgbClr val="00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9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C$73</c:f>
              <c:numCache>
                <c:formatCode>General</c:formatCode>
                <c:ptCount val="1"/>
                <c:pt idx="0">
                  <c:v>2011.49589041096</c:v>
                </c:pt>
              </c:numCache>
            </c:numRef>
          </c:xVal>
          <c:yVal>
            <c:numRef>
              <c:f>Sheet1!$E$73</c:f>
              <c:numCache>
                <c:formatCode>General</c:formatCode>
                <c:ptCount val="1"/>
                <c:pt idx="0">
                  <c:v>875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Sheet1!$B$74</c:f>
              <c:strCache>
                <c:ptCount val="1"/>
                <c:pt idx="0">
                  <c:v>17/4/12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C$74:$C$76</c:f>
              <c:numCache>
                <c:formatCode>General</c:formatCode>
                <c:ptCount val="3"/>
                <c:pt idx="0">
                  <c:v>2012.29379684443</c:v>
                </c:pt>
                <c:pt idx="1">
                  <c:v>2012.29379684443</c:v>
                </c:pt>
                <c:pt idx="2">
                  <c:v>2012.29379684443</c:v>
                </c:pt>
              </c:numCache>
            </c:numRef>
          </c:xVal>
          <c:yVal>
            <c:numRef>
              <c:f>Sheet1!$G$74:$G$76</c:f>
              <c:numCache>
                <c:formatCode>General</c:formatCode>
                <c:ptCount val="3"/>
                <c:pt idx="0">
                  <c:v>0</c:v>
                </c:pt>
                <c:pt idx="1">
                  <c:v>70</c:v>
                </c:pt>
                <c:pt idx="2">
                  <c:v>350</c:v>
                </c:pt>
              </c:numCache>
            </c:numRef>
          </c:yVal>
          <c:smooth val="1"/>
        </c:ser>
        <c:axId val="51089939"/>
        <c:axId val="91072682"/>
      </c:scatterChart>
      <c:valAx>
        <c:axId val="51089939"/>
        <c:scaling>
          <c:orientation val="minMax"/>
        </c:scaling>
        <c:delete val="0"/>
        <c:axPos val="b"/>
        <c:numFmt formatCode="0" sourceLinked="0"/>
        <c:majorTickMark val="out"/>
        <c:minorTickMark val="in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072682"/>
        <c:crossesAt val="0"/>
        <c:crossBetween val="midCat"/>
        <c:majorUnit val="1"/>
        <c:minorUnit val="0.25"/>
      </c:valAx>
      <c:valAx>
        <c:axId val="91072682"/>
        <c:scaling>
          <c:orientation val="minMax"/>
          <c:max val="1600"/>
          <c:min val="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089939"/>
        <c:crossesAt val="0"/>
        <c:crossBetween val="midCat"/>
        <c:majorUnit val="200"/>
        <c:minorUnit val="50"/>
      </c:valAx>
      <c:spPr>
        <a:noFill/>
        <a:ln w="12600">
          <a:noFill/>
        </a:ln>
      </c:spPr>
    </c:plotArea>
    <c:plotVisOnly val="0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98446972842787"/>
          <c:y val="0.0309712586719524"/>
          <c:w val="0.925587575782742"/>
          <c:h val="0.9373141724479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J$77:$J$102</c:f>
              <c:numCache>
                <c:formatCode>General</c:formatCode>
                <c:ptCount val="26"/>
                <c:pt idx="0">
                  <c:v>2008</c:v>
                </c:pt>
                <c:pt idx="1">
                  <c:v>2008.40004380441</c:v>
                </c:pt>
                <c:pt idx="2">
                  <c:v>2008.80008760883</c:v>
                </c:pt>
                <c:pt idx="3">
                  <c:v>2009.20013141324</c:v>
                </c:pt>
                <c:pt idx="4">
                  <c:v>2009.60017521765</c:v>
                </c:pt>
                <c:pt idx="5">
                  <c:v>2010.00021902207</c:v>
                </c:pt>
                <c:pt idx="6">
                  <c:v>2010.40026282648</c:v>
                </c:pt>
                <c:pt idx="7">
                  <c:v>2010.80030663089</c:v>
                </c:pt>
                <c:pt idx="8">
                  <c:v>2011.20035043531</c:v>
                </c:pt>
                <c:pt idx="9">
                  <c:v>2011.60039423972</c:v>
                </c:pt>
                <c:pt idx="10">
                  <c:v>2012.00043804413</c:v>
                </c:pt>
                <c:pt idx="11">
                  <c:v>2012.40048184855</c:v>
                </c:pt>
                <c:pt idx="12">
                  <c:v>2012.80052565296</c:v>
                </c:pt>
                <c:pt idx="13">
                  <c:v>2013.20056945737</c:v>
                </c:pt>
                <c:pt idx="14">
                  <c:v>2013.60061326179</c:v>
                </c:pt>
                <c:pt idx="15">
                  <c:v>2014.0006570662</c:v>
                </c:pt>
                <c:pt idx="16">
                  <c:v>2014.40070087061</c:v>
                </c:pt>
                <c:pt idx="17">
                  <c:v>2014.80074467503</c:v>
                </c:pt>
                <c:pt idx="18">
                  <c:v>2015.20078847944</c:v>
                </c:pt>
                <c:pt idx="19">
                  <c:v>2015.60083228385</c:v>
                </c:pt>
                <c:pt idx="20">
                  <c:v>2016.00087608827</c:v>
                </c:pt>
                <c:pt idx="21">
                  <c:v>2016.40091989268</c:v>
                </c:pt>
                <c:pt idx="22">
                  <c:v>2016.80096369709</c:v>
                </c:pt>
                <c:pt idx="23">
                  <c:v>2017.20100750151</c:v>
                </c:pt>
                <c:pt idx="24">
                  <c:v>2017.60105130592</c:v>
                </c:pt>
                <c:pt idx="25">
                  <c:v>2018.00109511033</c:v>
                </c:pt>
              </c:numCache>
            </c:numRef>
          </c:xVal>
          <c:yVal>
            <c:numRef>
              <c:f>Sheet1!$K$77:$K$102</c:f>
              <c:numCache>
                <c:formatCode>General</c:formatCode>
                <c:ptCount val="26"/>
                <c:pt idx="0">
                  <c:v>350</c:v>
                </c:pt>
                <c:pt idx="1">
                  <c:v>350</c:v>
                </c:pt>
                <c:pt idx="2">
                  <c:v>350</c:v>
                </c:pt>
                <c:pt idx="3">
                  <c:v>350</c:v>
                </c:pt>
                <c:pt idx="4">
                  <c:v>350</c:v>
                </c:pt>
                <c:pt idx="5">
                  <c:v>350</c:v>
                </c:pt>
                <c:pt idx="6">
                  <c:v>350</c:v>
                </c:pt>
                <c:pt idx="7">
                  <c:v>350</c:v>
                </c:pt>
                <c:pt idx="8">
                  <c:v>350</c:v>
                </c:pt>
                <c:pt idx="9">
                  <c:v>350</c:v>
                </c:pt>
                <c:pt idx="10">
                  <c:v>350</c:v>
                </c:pt>
                <c:pt idx="11">
                  <c:v>350</c:v>
                </c:pt>
                <c:pt idx="12">
                  <c:v>350</c:v>
                </c:pt>
                <c:pt idx="13">
                  <c:v>350</c:v>
                </c:pt>
                <c:pt idx="14">
                  <c:v>350</c:v>
                </c:pt>
                <c:pt idx="15">
                  <c:v>350</c:v>
                </c:pt>
                <c:pt idx="16">
                  <c:v>350</c:v>
                </c:pt>
                <c:pt idx="17">
                  <c:v>350</c:v>
                </c:pt>
                <c:pt idx="18">
                  <c:v>350</c:v>
                </c:pt>
                <c:pt idx="19">
                  <c:v>350</c:v>
                </c:pt>
                <c:pt idx="20">
                  <c:v>350</c:v>
                </c:pt>
                <c:pt idx="21">
                  <c:v>350</c:v>
                </c:pt>
                <c:pt idx="22">
                  <c:v>350</c:v>
                </c:pt>
                <c:pt idx="23">
                  <c:v>350</c:v>
                </c:pt>
                <c:pt idx="24">
                  <c:v>350</c:v>
                </c:pt>
                <c:pt idx="25">
                  <c:v>350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cc99ff"/>
            </a:solidFill>
            <a:ln w="25200">
              <a:solidFill>
                <a:srgbClr val="cc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J$77:$J$102</c:f>
              <c:numCache>
                <c:formatCode>General</c:formatCode>
                <c:ptCount val="26"/>
                <c:pt idx="0">
                  <c:v>2008</c:v>
                </c:pt>
                <c:pt idx="1">
                  <c:v>2008.40004380441</c:v>
                </c:pt>
                <c:pt idx="2">
                  <c:v>2008.80008760883</c:v>
                </c:pt>
                <c:pt idx="3">
                  <c:v>2009.20013141324</c:v>
                </c:pt>
                <c:pt idx="4">
                  <c:v>2009.60017521765</c:v>
                </c:pt>
                <c:pt idx="5">
                  <c:v>2010.00021902207</c:v>
                </c:pt>
                <c:pt idx="6">
                  <c:v>2010.40026282648</c:v>
                </c:pt>
                <c:pt idx="7">
                  <c:v>2010.80030663089</c:v>
                </c:pt>
                <c:pt idx="8">
                  <c:v>2011.20035043531</c:v>
                </c:pt>
                <c:pt idx="9">
                  <c:v>2011.60039423972</c:v>
                </c:pt>
                <c:pt idx="10">
                  <c:v>2012.00043804413</c:v>
                </c:pt>
                <c:pt idx="11">
                  <c:v>2012.40048184855</c:v>
                </c:pt>
                <c:pt idx="12">
                  <c:v>2012.80052565296</c:v>
                </c:pt>
                <c:pt idx="13">
                  <c:v>2013.20056945737</c:v>
                </c:pt>
                <c:pt idx="14">
                  <c:v>2013.60061326179</c:v>
                </c:pt>
                <c:pt idx="15">
                  <c:v>2014.0006570662</c:v>
                </c:pt>
                <c:pt idx="16">
                  <c:v>2014.40070087061</c:v>
                </c:pt>
                <c:pt idx="17">
                  <c:v>2014.80074467503</c:v>
                </c:pt>
                <c:pt idx="18">
                  <c:v>2015.20078847944</c:v>
                </c:pt>
                <c:pt idx="19">
                  <c:v>2015.60083228385</c:v>
                </c:pt>
                <c:pt idx="20">
                  <c:v>2016.00087608827</c:v>
                </c:pt>
                <c:pt idx="21">
                  <c:v>2016.40091989268</c:v>
                </c:pt>
                <c:pt idx="22">
                  <c:v>2016.80096369709</c:v>
                </c:pt>
                <c:pt idx="23">
                  <c:v>2017.20100750151</c:v>
                </c:pt>
                <c:pt idx="24">
                  <c:v>2017.60105130592</c:v>
                </c:pt>
                <c:pt idx="25">
                  <c:v>2018.00109511033</c:v>
                </c:pt>
              </c:numCache>
            </c:numRef>
          </c:xVal>
          <c:yVal>
            <c:numRef>
              <c:f>Sheet1!$N$77:$N$102</c:f>
              <c:numCache>
                <c:formatCode>General</c:formatCode>
                <c:ptCount val="26"/>
                <c:pt idx="9">
                  <c:v>474.24049910264</c:v>
                </c:pt>
                <c:pt idx="10">
                  <c:v>448.391753454072</c:v>
                </c:pt>
                <c:pt idx="11">
                  <c:v>419.777594293239</c:v>
                </c:pt>
                <c:pt idx="12">
                  <c:v>388.949552009742</c:v>
                </c:pt>
                <c:pt idx="13">
                  <c:v>356.541114614642</c:v>
                </c:pt>
                <c:pt idx="14">
                  <c:v>323.209215616875</c:v>
                </c:pt>
                <c:pt idx="15">
                  <c:v>289.586845585183</c:v>
                </c:pt>
                <c:pt idx="16">
                  <c:v>256.252264114577</c:v>
                </c:pt>
                <c:pt idx="17">
                  <c:v>223.713983827671</c:v>
                </c:pt>
                <c:pt idx="18">
                  <c:v>192.40751020738</c:v>
                </c:pt>
                <c:pt idx="19">
                  <c:v>162.699320451624</c:v>
                </c:pt>
                <c:pt idx="20">
                  <c:v>134.894446225276</c:v>
                </c:pt>
                <c:pt idx="21">
                  <c:v>109.245242456054</c:v>
                </c:pt>
                <c:pt idx="22">
                  <c:v>85.9599600954715</c:v>
                </c:pt>
                <c:pt idx="23">
                  <c:v>65.2104563325839</c:v>
                </c:pt>
                <c:pt idx="24">
                  <c:v>47.1388074772271</c:v>
                </c:pt>
                <c:pt idx="25">
                  <c:v>31.8628213664281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800080"/>
            </a:solidFill>
            <a:ln w="25200">
              <a:solidFill>
                <a:srgbClr val="8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J$77:$J$102</c:f>
              <c:numCache>
                <c:formatCode>General</c:formatCode>
                <c:ptCount val="26"/>
                <c:pt idx="0">
                  <c:v>2008</c:v>
                </c:pt>
                <c:pt idx="1">
                  <c:v>2008.40004380441</c:v>
                </c:pt>
                <c:pt idx="2">
                  <c:v>2008.80008760883</c:v>
                </c:pt>
                <c:pt idx="3">
                  <c:v>2009.20013141324</c:v>
                </c:pt>
                <c:pt idx="4">
                  <c:v>2009.60017521765</c:v>
                </c:pt>
                <c:pt idx="5">
                  <c:v>2010.00021902207</c:v>
                </c:pt>
                <c:pt idx="6">
                  <c:v>2010.40026282648</c:v>
                </c:pt>
                <c:pt idx="7">
                  <c:v>2010.80030663089</c:v>
                </c:pt>
                <c:pt idx="8">
                  <c:v>2011.20035043531</c:v>
                </c:pt>
                <c:pt idx="9">
                  <c:v>2011.60039423972</c:v>
                </c:pt>
                <c:pt idx="10">
                  <c:v>2012.00043804413</c:v>
                </c:pt>
                <c:pt idx="11">
                  <c:v>2012.40048184855</c:v>
                </c:pt>
                <c:pt idx="12">
                  <c:v>2012.80052565296</c:v>
                </c:pt>
                <c:pt idx="13">
                  <c:v>2013.20056945737</c:v>
                </c:pt>
                <c:pt idx="14">
                  <c:v>2013.60061326179</c:v>
                </c:pt>
                <c:pt idx="15">
                  <c:v>2014.0006570662</c:v>
                </c:pt>
                <c:pt idx="16">
                  <c:v>2014.40070087061</c:v>
                </c:pt>
                <c:pt idx="17">
                  <c:v>2014.80074467503</c:v>
                </c:pt>
                <c:pt idx="18">
                  <c:v>2015.20078847944</c:v>
                </c:pt>
                <c:pt idx="19">
                  <c:v>2015.60083228385</c:v>
                </c:pt>
                <c:pt idx="20">
                  <c:v>2016.00087608827</c:v>
                </c:pt>
                <c:pt idx="21">
                  <c:v>2016.40091989268</c:v>
                </c:pt>
                <c:pt idx="22">
                  <c:v>2016.80096369709</c:v>
                </c:pt>
                <c:pt idx="23">
                  <c:v>2017.20100750151</c:v>
                </c:pt>
                <c:pt idx="24">
                  <c:v>2017.60105130592</c:v>
                </c:pt>
                <c:pt idx="25">
                  <c:v>2018.00109511033</c:v>
                </c:pt>
              </c:numCache>
            </c:numRef>
          </c:xVal>
          <c:yVal>
            <c:numRef>
              <c:f>Sheet1!$M$77:$M$102</c:f>
              <c:numCache>
                <c:formatCode>General</c:formatCode>
                <c:ptCount val="26"/>
                <c:pt idx="2">
                  <c:v>1065.00711423232</c:v>
                </c:pt>
                <c:pt idx="3">
                  <c:v>1030.34857808711</c:v>
                </c:pt>
                <c:pt idx="4">
                  <c:v>996.263355725484</c:v>
                </c:pt>
                <c:pt idx="5">
                  <c:v>962.751447147432</c:v>
                </c:pt>
                <c:pt idx="6">
                  <c:v>929.812852352954</c:v>
                </c:pt>
                <c:pt idx="7">
                  <c:v>897.447571342055</c:v>
                </c:pt>
                <c:pt idx="8">
                  <c:v>865.65560411473</c:v>
                </c:pt>
                <c:pt idx="9">
                  <c:v>834.436950670982</c:v>
                </c:pt>
                <c:pt idx="10">
                  <c:v>803.791611010812</c:v>
                </c:pt>
                <c:pt idx="11">
                  <c:v>773.719585134217</c:v>
                </c:pt>
                <c:pt idx="12">
                  <c:v>744.220873041199</c:v>
                </c:pt>
                <c:pt idx="13">
                  <c:v>715.295474731758</c:v>
                </c:pt>
                <c:pt idx="14">
                  <c:v>686.943390205893</c:v>
                </c:pt>
                <c:pt idx="15">
                  <c:v>659.164619463604</c:v>
                </c:pt>
                <c:pt idx="16">
                  <c:v>631.959162504892</c:v>
                </c:pt>
                <c:pt idx="17">
                  <c:v>605.327019329756</c:v>
                </c:pt>
                <c:pt idx="18">
                  <c:v>579.268189938197</c:v>
                </c:pt>
                <c:pt idx="19">
                  <c:v>553.782674330215</c:v>
                </c:pt>
                <c:pt idx="20">
                  <c:v>528.870472505809</c:v>
                </c:pt>
                <c:pt idx="21">
                  <c:v>504.53158446498</c:v>
                </c:pt>
                <c:pt idx="22">
                  <c:v>480.766010207726</c:v>
                </c:pt>
                <c:pt idx="23">
                  <c:v>457.573749734049</c:v>
                </c:pt>
                <c:pt idx="24">
                  <c:v>434.95480304395</c:v>
                </c:pt>
                <c:pt idx="25">
                  <c:v>412.909170137426</c:v>
                </c:pt>
              </c:numCache>
            </c:numRef>
          </c:yVal>
          <c:smooth val="1"/>
        </c:ser>
        <c:ser>
          <c:idx val="3"/>
          <c:order val="3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Pt>
            <c:idx val="0"/>
            <c:marker>
              <c:symbol val="circle"/>
              <c:size val="7"/>
              <c:spPr>
                <a:solidFill>
                  <a:srgbClr val="00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J$73</c:f>
              <c:numCache>
                <c:formatCode>General</c:formatCode>
                <c:ptCount val="1"/>
                <c:pt idx="0">
                  <c:v>2011.49863013699</c:v>
                </c:pt>
              </c:numCache>
            </c:numRef>
          </c:xVal>
          <c:yVal>
            <c:numRef>
              <c:f>Sheet1!$L$73</c:f>
              <c:numCache>
                <c:formatCode>General</c:formatCode>
                <c:ptCount val="1"/>
                <c:pt idx="0">
                  <c:v>875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Sheet1!$I$74</c:f>
              <c:strCache>
                <c:ptCount val="1"/>
                <c:pt idx="0">
                  <c:v>12/4/1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J$74:$J$76</c:f>
              <c:numCache>
                <c:formatCode>General</c:formatCode>
                <c:ptCount val="3"/>
                <c:pt idx="0">
                  <c:v>2013.28346737805</c:v>
                </c:pt>
                <c:pt idx="1">
                  <c:v>2013.28346737805</c:v>
                </c:pt>
                <c:pt idx="2">
                  <c:v>2013.28346737805</c:v>
                </c:pt>
              </c:numCache>
            </c:numRef>
          </c:xVal>
          <c:yVal>
            <c:numRef>
              <c:f>Sheet1!$N$74:$N$76</c:f>
              <c:numCache>
                <c:formatCode>General</c:formatCode>
                <c:ptCount val="3"/>
                <c:pt idx="0">
                  <c:v>0</c:v>
                </c:pt>
                <c:pt idx="1">
                  <c:v>70</c:v>
                </c:pt>
                <c:pt idx="2">
                  <c:v>350</c:v>
                </c:pt>
              </c:numCache>
            </c:numRef>
          </c:yVal>
          <c:smooth val="1"/>
        </c:ser>
        <c:ser>
          <c:idx val="5"/>
          <c:order val="5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O$73:$O$88</c:f>
              <c:numCache>
                <c:formatCode>General</c:formatCode>
                <c:ptCount val="16"/>
                <c:pt idx="0">
                  <c:v>2010.97260273973</c:v>
                </c:pt>
                <c:pt idx="1">
                  <c:v>2010.71780821918</c:v>
                </c:pt>
                <c:pt idx="2">
                  <c:v>2010.41917808219</c:v>
                </c:pt>
                <c:pt idx="3">
                  <c:v>2010.16438356164</c:v>
                </c:pt>
                <c:pt idx="4">
                  <c:v>2009.01917808219</c:v>
                </c:pt>
              </c:numCache>
            </c:numRef>
          </c:xVal>
          <c:yVal>
            <c:numRef>
              <c:f>Sheet1!$P$73:$P$88</c:f>
              <c:numCache>
                <c:formatCode>General</c:formatCode>
                <c:ptCount val="16"/>
                <c:pt idx="0">
                  <c:v>1050</c:v>
                </c:pt>
                <c:pt idx="1">
                  <c:v>1000</c:v>
                </c:pt>
                <c:pt idx="2">
                  <c:v>750</c:v>
                </c:pt>
                <c:pt idx="3">
                  <c:v>835</c:v>
                </c:pt>
                <c:pt idx="4">
                  <c:v>1220</c:v>
                </c:pt>
              </c:numCache>
            </c:numRef>
          </c:yVal>
          <c:smooth val="1"/>
        </c:ser>
        <c:axId val="67486451"/>
        <c:axId val="18334194"/>
      </c:scatterChart>
      <c:valAx>
        <c:axId val="67486451"/>
        <c:scaling>
          <c:orientation val="minMax"/>
        </c:scaling>
        <c:delete val="0"/>
        <c:axPos val="b"/>
        <c:numFmt formatCode="0" sourceLinked="0"/>
        <c:majorTickMark val="out"/>
        <c:minorTickMark val="in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334194"/>
        <c:crossesAt val="0"/>
        <c:crossBetween val="midCat"/>
        <c:majorUnit val="1"/>
        <c:minorUnit val="0.25"/>
      </c:valAx>
      <c:valAx>
        <c:axId val="18334194"/>
        <c:scaling>
          <c:orientation val="minMax"/>
          <c:max val="1600"/>
          <c:min val="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486451"/>
        <c:crossesAt val="0"/>
        <c:crossBetween val="midCat"/>
        <c:majorUnit val="200"/>
        <c:minorUnit val="50"/>
      </c:valAx>
      <c:spPr>
        <a:noFill/>
        <a:ln w="12600">
          <a:noFill/>
        </a:ln>
      </c:spPr>
    </c:plotArea>
    <c:plotVisOnly val="0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image" Target="../media/image1.jpeg"/><Relationship Id="rId4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0240</xdr:colOff>
      <xdr:row>52</xdr:row>
      <xdr:rowOff>18720</xdr:rowOff>
    </xdr:from>
    <xdr:to>
      <xdr:col>6</xdr:col>
      <xdr:colOff>120960</xdr:colOff>
      <xdr:row>69</xdr:row>
      <xdr:rowOff>133560</xdr:rowOff>
    </xdr:to>
    <xdr:graphicFrame>
      <xdr:nvGraphicFramePr>
        <xdr:cNvPr id="0" name="Chart 1"/>
        <xdr:cNvGraphicFramePr/>
      </xdr:nvGraphicFramePr>
      <xdr:xfrm>
        <a:off x="90000" y="7991280"/>
        <a:ext cx="3641040" cy="290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31120</xdr:colOff>
      <xdr:row>52</xdr:row>
      <xdr:rowOff>18720</xdr:rowOff>
    </xdr:from>
    <xdr:to>
      <xdr:col>13</xdr:col>
      <xdr:colOff>473040</xdr:colOff>
      <xdr:row>69</xdr:row>
      <xdr:rowOff>133560</xdr:rowOff>
    </xdr:to>
    <xdr:graphicFrame>
      <xdr:nvGraphicFramePr>
        <xdr:cNvPr id="7" name="Chart 2"/>
        <xdr:cNvGraphicFramePr/>
      </xdr:nvGraphicFramePr>
      <xdr:xfrm>
        <a:off x="3841200" y="7991280"/>
        <a:ext cx="4334400" cy="290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482760</xdr:colOff>
      <xdr:row>2</xdr:row>
      <xdr:rowOff>75960</xdr:rowOff>
    </xdr:from>
    <xdr:to>
      <xdr:col>13</xdr:col>
      <xdr:colOff>462960</xdr:colOff>
      <xdr:row>5</xdr:row>
      <xdr:rowOff>161280</xdr:rowOff>
    </xdr:to>
    <xdr:pic>
      <xdr:nvPicPr>
        <xdr:cNvPr id="14" name="Picture 3" descr=""/>
        <xdr:cNvPicPr/>
      </xdr:nvPicPr>
      <xdr:blipFill>
        <a:blip r:embed="rId3"/>
        <a:stretch/>
      </xdr:blipFill>
      <xdr:spPr>
        <a:xfrm>
          <a:off x="7481160" y="276120"/>
          <a:ext cx="684360" cy="456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0240</xdr:colOff>
      <xdr:row>1</xdr:row>
      <xdr:rowOff>152280</xdr:rowOff>
    </xdr:from>
    <xdr:to>
      <xdr:col>1</xdr:col>
      <xdr:colOff>674640</xdr:colOff>
      <xdr:row>6</xdr:row>
      <xdr:rowOff>28080</xdr:rowOff>
    </xdr:to>
    <xdr:pic>
      <xdr:nvPicPr>
        <xdr:cNvPr id="15" name="Picture 22" descr=""/>
        <xdr:cNvPicPr/>
      </xdr:nvPicPr>
      <xdr:blipFill>
        <a:blip r:embed="rId4"/>
        <a:stretch/>
      </xdr:blipFill>
      <xdr:spPr>
        <a:xfrm>
          <a:off x="90000" y="190440"/>
          <a:ext cx="644400" cy="6379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86752347998023</cdr:x>
      <cdr:y>0.943260654112983</cdr:y>
    </cdr:from>
    <cdr:to>
      <cdr:x>0.656253089471083</cdr:x>
      <cdr:y>1.0009910802775</cdr:y>
    </cdr:to>
    <cdr:sp>
      <cdr:nvSpPr>
        <cdr:cNvPr id="1" name="Text Box 1"/>
        <cdr:cNvSpPr/>
      </cdr:nvSpPr>
      <cdr:spPr>
        <a:xfrm>
          <a:off x="1408320" y="2741040"/>
          <a:ext cx="981360" cy="167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90000" rIns="90000" tIns="10800" bIns="10800" anchor="ctr">
          <a:noAutofit/>
        </a:bodyPr>
        <a:p>
          <a:pPr algn="ctr"/>
          <a:r>
            <a:rPr b="1" sz="900" spc="-1" strike="noStrike">
              <a:solidFill>
                <a:srgbClr val="000000"/>
              </a:solidFill>
              <a:latin typeface="Arial"/>
            </a:rPr>
            <a:t>Time (years)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0719723183391004</cdr:x>
      <cdr:y>0.13800792864222</cdr:y>
    </cdr:from>
    <cdr:to>
      <cdr:x>16.3832921403856</cdr:x>
      <cdr:y>0.768211100099108</cdr:y>
    </cdr:to>
    <cdr:sp>
      <cdr:nvSpPr>
        <cdr:cNvPr id="2" name="Text Box 2"/>
        <cdr:cNvSpPr/>
      </cdr:nvSpPr>
      <cdr:spPr>
        <a:xfrm>
          <a:off x="262080" y="401040"/>
          <a:ext cx="59396040" cy="1831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22680" bIns="22680" anchor="t" anchorCtr="1" vert="eaVert" rot="-10800000">
          <a:noAutofit/>
        </a:bodyPr>
        <a:p>
          <a:pPr algn="ctr"/>
          <a:r>
            <a:rPr b="1" sz="900" spc="-1" strike="noStrike">
              <a:solidFill>
                <a:srgbClr val="000000"/>
              </a:solidFill>
              <a:latin typeface="Arial"/>
            </a:rPr>
            <a:t>CD4 count (M/L)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324765200197726</cdr:x>
      <cdr:y>0.0607036669970268</cdr:y>
    </cdr:from>
    <cdr:to>
      <cdr:x>0.942758279782501</cdr:x>
      <cdr:y>0.113726461843409</cdr:y>
    </cdr:to>
    <cdr:sp>
      <cdr:nvSpPr>
        <cdr:cNvPr id="3" name="Text Box 3"/>
        <cdr:cNvSpPr/>
      </cdr:nvSpPr>
      <cdr:spPr>
        <a:xfrm>
          <a:off x="1182600" y="176400"/>
          <a:ext cx="2250360" cy="154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0" rIns="27360" tIns="22680" bIns="22680" anchor="ctr">
          <a:noAutofit/>
        </a:bodyPr>
        <a:p>
          <a:pPr algn="r"/>
          <a:r>
            <a:rPr b="0" sz="800" spc="-1" strike="noStrike">
              <a:solidFill>
                <a:srgbClr val="0000ff"/>
              </a:solidFill>
              <a:latin typeface="Arial"/>
            </a:rPr>
            <a:t>Population average prediction  </a:t>
          </a:r>
          <a:r>
            <a:rPr b="1" sz="800" spc="-1" strike="noStrike">
              <a:solidFill>
                <a:srgbClr val="0000ff"/>
              </a:solidFill>
              <a:latin typeface="Arial"/>
            </a:rPr>
            <a:t>—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62254078101829</cdr:x>
      <cdr:y>0.114469772051536</cdr:y>
    </cdr:from>
    <cdr:to>
      <cdr:x>0.942758279782501</cdr:x>
      <cdr:y>0.169226957383548</cdr:y>
    </cdr:to>
    <cdr:sp>
      <cdr:nvSpPr>
        <cdr:cNvPr id="4" name="Text Box 4"/>
        <cdr:cNvSpPr/>
      </cdr:nvSpPr>
      <cdr:spPr>
        <a:xfrm>
          <a:off x="2266920" y="332640"/>
          <a:ext cx="1166040" cy="159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0" rIns="27360" tIns="22680" bIns="22680" anchor="ctr">
          <a:noAutofit/>
        </a:bodyPr>
        <a:p>
          <a:pPr algn="r"/>
          <a:r>
            <a:rPr b="0" sz="800" spc="-1" strike="noStrike">
              <a:solidFill>
                <a:srgbClr val="ff00ff"/>
              </a:solidFill>
              <a:latin typeface="Arial"/>
            </a:rPr>
            <a:t>Worst case  </a:t>
          </a:r>
          <a:r>
            <a:rPr b="1" sz="800" spc="-1" strike="noStrike">
              <a:solidFill>
                <a:srgbClr val="ff00ff"/>
              </a:solidFill>
              <a:latin typeface="Arial"/>
            </a:rPr>
            <a:t>—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62254078101829</cdr:x>
      <cdr:y>0.169226957383548</cdr:y>
    </cdr:from>
    <cdr:to>
      <cdr:x>0.942758279782501</cdr:x>
      <cdr:y>0.222249752229931</cdr:y>
    </cdr:to>
    <cdr:sp>
      <cdr:nvSpPr>
        <cdr:cNvPr id="5" name="Text Box 5"/>
        <cdr:cNvSpPr/>
      </cdr:nvSpPr>
      <cdr:spPr>
        <a:xfrm>
          <a:off x="2266920" y="491760"/>
          <a:ext cx="1166040" cy="154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0" rIns="27360" tIns="22680" bIns="22680" anchor="ctr">
          <a:noAutofit/>
        </a:bodyPr>
        <a:p>
          <a:pPr algn="r"/>
          <a:r>
            <a:rPr b="0" sz="800" spc="-1" strike="noStrike">
              <a:solidFill>
                <a:srgbClr val="808080"/>
              </a:solidFill>
              <a:latin typeface="Arial"/>
            </a:rPr>
            <a:t>Target count  </a:t>
          </a:r>
          <a:r>
            <a:rPr b="1" sz="800" spc="-1" strike="noStrike">
              <a:solidFill>
                <a:srgbClr val="808080"/>
              </a:solidFill>
              <a:latin typeface="Arial"/>
            </a:rPr>
            <a:t>—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269995056846268</cdr:x>
      <cdr:y>0.00173439048562934</cdr:y>
    </cdr:from>
    <cdr:to>
      <cdr:x>0.860504201680672</cdr:x>
      <cdr:y>0.0597125867195243</cdr:y>
    </cdr:to>
    <cdr:sp>
      <cdr:nvSpPr>
        <cdr:cNvPr id="6" name="Text Box 6"/>
        <cdr:cNvSpPr/>
      </cdr:nvSpPr>
      <cdr:spPr>
        <a:xfrm>
          <a:off x="983160" y="5040"/>
          <a:ext cx="2150280" cy="168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22680" bIns="22680" anchor="ctr">
          <a:noAutofit/>
        </a:bodyPr>
        <a:p>
          <a:pPr algn="ctr"/>
          <a:r>
            <a:rPr b="1" i="1" sz="1000" spc="-1" strike="noStrike">
              <a:solidFill>
                <a:srgbClr val="000000"/>
              </a:solidFill>
              <a:latin typeface="Arial"/>
            </a:rPr>
            <a:t>Snap-shot rule</a:t>
          </a:r>
          <a:r>
            <a:rPr b="0" i="1" sz="800" spc="-1" strike="noStrike">
              <a:solidFill>
                <a:srgbClr val="000000"/>
              </a:solidFill>
              <a:latin typeface="Arial"/>
            </a:rPr>
            <a:t> </a:t>
          </a:r>
          <a:r>
            <a:rPr b="0" sz="800" spc="-1" strike="noStrike">
              <a:solidFill>
                <a:srgbClr val="000000"/>
              </a:solidFill>
              <a:latin typeface="Arial"/>
            </a:rPr>
            <a:t>(single sample)</a:t>
          </a:r>
          <a:endParaRPr b="0" sz="8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33767959471805</cdr:x>
      <cdr:y>0.943260654112983</cdr:y>
    </cdr:from>
    <cdr:to>
      <cdr:x>0.710987459513329</cdr:x>
      <cdr:y>1.0009910802775</cdr:y>
    </cdr:to>
    <cdr:sp>
      <cdr:nvSpPr>
        <cdr:cNvPr id="8" name="Text Box 1"/>
        <cdr:cNvSpPr/>
      </cdr:nvSpPr>
      <cdr:spPr>
        <a:xfrm>
          <a:off x="1880280" y="2741040"/>
          <a:ext cx="1201680" cy="167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90000" rIns="90000" tIns="10800" bIns="10800" anchor="ctr">
          <a:noAutofit/>
        </a:bodyPr>
        <a:p>
          <a:pPr algn="ctr"/>
          <a:r>
            <a:rPr b="1" sz="900" spc="-1" strike="noStrike">
              <a:solidFill>
                <a:srgbClr val="000000"/>
              </a:solidFill>
              <a:latin typeface="Arial"/>
            </a:rPr>
            <a:t>Time (years)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0635329291587077</cdr:x>
      <cdr:y>0.148290386521308</cdr:y>
    </cdr:from>
    <cdr:to>
      <cdr:x>16.3832738144672</cdr:x>
      <cdr:y>0.797447968285431</cdr:y>
    </cdr:to>
    <cdr:sp>
      <cdr:nvSpPr>
        <cdr:cNvPr id="9" name="Text Box 2"/>
        <cdr:cNvSpPr/>
      </cdr:nvSpPr>
      <cdr:spPr>
        <a:xfrm>
          <a:off x="275400" y="430920"/>
          <a:ext cx="70742160" cy="1886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22680" bIns="22680" anchor="t" anchorCtr="1" vert="eaVert" rot="-10800000">
          <a:noAutofit/>
        </a:bodyPr>
        <a:p>
          <a:pPr algn="ctr"/>
          <a:r>
            <a:rPr b="1" sz="900" spc="-1" strike="noStrike">
              <a:solidFill>
                <a:srgbClr val="000000"/>
              </a:solidFill>
              <a:latin typeface="Arial"/>
            </a:rPr>
            <a:t>CD4 count (M/L)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544971347894693</cdr:x>
      <cdr:y>0.0621902874132805</cdr:y>
    </cdr:from>
    <cdr:to>
      <cdr:x>0.949007557511835</cdr:x>
      <cdr:y>0.120540138751239</cdr:y>
    </cdr:to>
    <cdr:sp>
      <cdr:nvSpPr>
        <cdr:cNvPr id="10" name="Text Box 3"/>
        <cdr:cNvSpPr/>
      </cdr:nvSpPr>
      <cdr:spPr>
        <a:xfrm>
          <a:off x="2362320" y="180720"/>
          <a:ext cx="1751400" cy="169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0" rIns="27360" tIns="22680" bIns="22680" anchor="ctr">
          <a:noAutofit/>
        </a:bodyPr>
        <a:p>
          <a:pPr algn="r"/>
          <a:r>
            <a:rPr b="0" sz="800" spc="-1" strike="noStrike">
              <a:solidFill>
                <a:srgbClr val="800080"/>
              </a:solidFill>
              <a:latin typeface="Arial"/>
            </a:rPr>
            <a:t>Bayesian average prediction  </a:t>
          </a:r>
          <a:r>
            <a:rPr b="1" sz="800" spc="-1" strike="noStrike">
              <a:solidFill>
                <a:srgbClr val="800080"/>
              </a:solidFill>
              <a:latin typeface="Arial"/>
            </a:rPr>
            <a:t>—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619715970434349</cdr:x>
      <cdr:y>0.119549058473736</cdr:y>
    </cdr:from>
    <cdr:to>
      <cdr:x>0.949007557511835</cdr:x>
      <cdr:y>0.177527254707631</cdr:y>
    </cdr:to>
    <cdr:sp>
      <cdr:nvSpPr>
        <cdr:cNvPr id="11" name="Text Box 4"/>
        <cdr:cNvSpPr/>
      </cdr:nvSpPr>
      <cdr:spPr>
        <a:xfrm>
          <a:off x="2686320" y="347400"/>
          <a:ext cx="1427400" cy="168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0" rIns="27360" tIns="22680" bIns="22680" anchor="ctr">
          <a:noAutofit/>
        </a:bodyPr>
        <a:p>
          <a:pPr algn="r"/>
          <a:r>
            <a:rPr b="0" sz="800" spc="-1" strike="noStrike">
              <a:solidFill>
                <a:srgbClr val="cc99ff"/>
              </a:solidFill>
              <a:latin typeface="Arial"/>
            </a:rPr>
            <a:t>Worst case </a:t>
          </a:r>
          <a:r>
            <a:rPr b="1" sz="800" spc="-1" strike="noStrike">
              <a:solidFill>
                <a:srgbClr val="cc99ff"/>
              </a:solidFill>
              <a:latin typeface="Arial"/>
            </a:rPr>
            <a:t>—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619715970434349</cdr:x>
      <cdr:y>0.177527254707631</cdr:y>
    </cdr:from>
    <cdr:to>
      <cdr:x>0.949007557511835</cdr:x>
      <cdr:y>0.234018830525273</cdr:y>
    </cdr:to>
    <cdr:sp>
      <cdr:nvSpPr>
        <cdr:cNvPr id="12" name="Text Box 5"/>
        <cdr:cNvSpPr/>
      </cdr:nvSpPr>
      <cdr:spPr>
        <a:xfrm>
          <a:off x="2686320" y="515880"/>
          <a:ext cx="1427400" cy="164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0" rIns="27360" tIns="22680" bIns="22680" anchor="ctr">
          <a:noAutofit/>
        </a:bodyPr>
        <a:p>
          <a:pPr algn="r"/>
          <a:r>
            <a:rPr b="0" sz="800" spc="-1" strike="noStrike">
              <a:solidFill>
                <a:srgbClr val="808080"/>
              </a:solidFill>
              <a:latin typeface="Arial"/>
            </a:rPr>
            <a:t>Target count  </a:t>
          </a:r>
          <a:r>
            <a:rPr b="1" sz="800" spc="-1" strike="noStrike">
              <a:solidFill>
                <a:srgbClr val="808080"/>
              </a:solidFill>
              <a:latin typeface="Arial"/>
            </a:rPr>
            <a:t>—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29125487916286</cdr:x>
      <cdr:y>0.00173439048562934</cdr:y>
    </cdr:from>
    <cdr:to>
      <cdr:x>0.782243999667802</cdr:x>
      <cdr:y>0.0621902874132805</cdr:y>
    </cdr:to>
    <cdr:sp>
      <cdr:nvSpPr>
        <cdr:cNvPr id="13" name="Text Box 6"/>
        <cdr:cNvSpPr/>
      </cdr:nvSpPr>
      <cdr:spPr>
        <a:xfrm>
          <a:off x="1262520" y="5040"/>
          <a:ext cx="2128320" cy="175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22680" bIns="22680" anchor="ctr">
          <a:noAutofit/>
        </a:bodyPr>
        <a:p>
          <a:pPr algn="ctr"/>
          <a:r>
            <a:rPr b="1" i="1" sz="1000" spc="-1" strike="noStrike">
              <a:solidFill>
                <a:srgbClr val="000000"/>
              </a:solidFill>
              <a:latin typeface="Arial"/>
            </a:rPr>
            <a:t>Track-shot rule</a:t>
          </a:r>
          <a:r>
            <a:rPr b="0" sz="800" spc="-1" strike="noStrike">
              <a:solidFill>
                <a:srgbClr val="000000"/>
              </a:solidFill>
              <a:latin typeface="Arial"/>
            </a:rPr>
            <a:t>  (multiple samples)</a:t>
          </a:r>
          <a:endParaRPr b="0" sz="8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4" activeCellId="0" sqref="J2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0.85"/>
    <col collapsed="false" customWidth="true" hidden="false" outlineLevel="0" max="2" min="2" style="0" width="10.71"/>
    <col collapsed="false" customWidth="true" hidden="false" outlineLevel="0" max="3" min="3" style="0" width="8.85"/>
    <col collapsed="false" customWidth="true" hidden="false" outlineLevel="0" max="4" min="4" style="0" width="11.56"/>
    <col collapsed="false" customWidth="true" hidden="false" outlineLevel="0" max="5" min="5" style="0" width="9.85"/>
    <col collapsed="false" customWidth="true" hidden="false" outlineLevel="0" max="6" min="6" style="0" width="9.41"/>
    <col collapsed="false" customWidth="true" hidden="false" outlineLevel="0" max="7" min="7" style="0" width="4.99"/>
    <col collapsed="false" customWidth="true" hidden="false" outlineLevel="0" max="8" min="8" style="0" width="10.41"/>
    <col collapsed="false" customWidth="true" hidden="false" outlineLevel="0" max="9" min="9" style="0" width="7.14"/>
    <col collapsed="false" customWidth="true" hidden="false" outlineLevel="0" max="10" min="10" style="0" width="11.42"/>
    <col collapsed="false" customWidth="true" hidden="false" outlineLevel="0" max="11" min="11" style="0" width="7.56"/>
    <col collapsed="false" customWidth="true" hidden="false" outlineLevel="0" max="12" min="12" style="0" width="6.56"/>
    <col collapsed="false" customWidth="true" hidden="false" outlineLevel="0" max="13" min="13" style="0" width="9.99"/>
    <col collapsed="false" customWidth="true" hidden="false" outlineLevel="0" max="14" min="14" style="0" width="7.42"/>
    <col collapsed="false" customWidth="true" hidden="false" outlineLevel="0" max="15" min="15" style="0" width="0.85"/>
    <col collapsed="false" customWidth="true" hidden="true" outlineLevel="0" max="16" min="16" style="0" width="8.28"/>
    <col collapsed="false" customWidth="true" hidden="true" outlineLevel="0" max="17" min="17" style="0" width="10.13"/>
    <col collapsed="false" customWidth="false" hidden="true" outlineLevel="0" max="19" min="18" style="0" width="9.14"/>
  </cols>
  <sheetData>
    <row r="1" customFormat="false" ht="3" hidden="false" customHeight="true" outlineLevel="0" collapsed="false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</row>
    <row r="2" customFormat="false" ht="12.75" hidden="false" customHeight="false" outlineLevel="0" collapsed="false">
      <c r="A2" s="4"/>
      <c r="B2" s="5" t="s">
        <v>0</v>
      </c>
      <c r="C2" s="6"/>
      <c r="D2" s="6"/>
      <c r="E2" s="6"/>
      <c r="F2" s="6"/>
      <c r="G2" s="6"/>
      <c r="H2" s="7"/>
      <c r="I2" s="6"/>
      <c r="J2" s="6"/>
      <c r="K2" s="6"/>
      <c r="L2" s="6"/>
      <c r="M2" s="6"/>
      <c r="N2" s="8" t="s">
        <v>1</v>
      </c>
      <c r="O2" s="9"/>
    </row>
    <row r="3" customFormat="false" ht="7.5" hidden="false" customHeight="true" outlineLevel="0" collapsed="false">
      <c r="A3" s="4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9"/>
    </row>
    <row r="4" customFormat="false" ht="3.75" hidden="false" customHeight="true" outlineLevel="0" collapsed="false">
      <c r="A4" s="4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9"/>
    </row>
    <row r="5" customFormat="false" ht="18" hidden="false" customHeight="true" outlineLevel="0" collapsed="false">
      <c r="A5" s="4"/>
      <c r="B5" s="6"/>
      <c r="C5" s="6"/>
      <c r="D5" s="6"/>
      <c r="E5" s="6"/>
      <c r="F5" s="6"/>
      <c r="G5" s="10" t="s">
        <v>2</v>
      </c>
      <c r="H5" s="6"/>
      <c r="I5" s="6"/>
      <c r="J5" s="6"/>
      <c r="K5" s="6"/>
      <c r="L5" s="6"/>
      <c r="M5" s="6"/>
      <c r="N5" s="6"/>
      <c r="O5" s="9"/>
    </row>
    <row r="6" customFormat="false" ht="18" hidden="false" customHeight="true" outlineLevel="0" collapsed="false">
      <c r="A6" s="4"/>
      <c r="B6" s="6"/>
      <c r="C6" s="6"/>
      <c r="D6" s="6"/>
      <c r="E6" s="6"/>
      <c r="F6" s="6"/>
      <c r="G6" s="10" t="s">
        <v>3</v>
      </c>
      <c r="H6" s="6"/>
      <c r="I6" s="6"/>
      <c r="J6" s="6"/>
      <c r="K6" s="6"/>
      <c r="L6" s="6"/>
      <c r="M6" s="6"/>
      <c r="N6" s="6"/>
      <c r="O6" s="9"/>
    </row>
    <row r="7" customFormat="false" ht="17.25" hidden="false" customHeight="true" outlineLevel="0" collapsed="false">
      <c r="A7" s="4"/>
      <c r="B7" s="6"/>
      <c r="C7" s="6"/>
      <c r="D7" s="6"/>
      <c r="E7" s="6"/>
      <c r="F7" s="6"/>
      <c r="G7" s="11" t="s">
        <v>4</v>
      </c>
      <c r="H7" s="6"/>
      <c r="I7" s="6"/>
      <c r="J7" s="6"/>
      <c r="K7" s="6"/>
      <c r="L7" s="6"/>
      <c r="M7" s="6"/>
      <c r="N7" s="6"/>
      <c r="O7" s="9"/>
    </row>
    <row r="8" customFormat="false" ht="6" hidden="false" customHeight="true" outlineLevel="0" collapsed="false">
      <c r="A8" s="4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9"/>
    </row>
    <row r="9" customFormat="false" ht="12" hidden="false" customHeight="true" outlineLevel="0" collapsed="false">
      <c r="A9" s="4"/>
      <c r="B9" s="6"/>
      <c r="C9" s="6" t="s">
        <v>5</v>
      </c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9"/>
    </row>
    <row r="10" customFormat="false" ht="12" hidden="false" customHeight="true" outlineLevel="0" collapsed="false">
      <c r="A10" s="4"/>
      <c r="B10" s="6"/>
      <c r="C10" s="6" t="s">
        <v>6</v>
      </c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9"/>
    </row>
    <row r="11" customFormat="false" ht="12" hidden="false" customHeight="true" outlineLevel="0" collapsed="false">
      <c r="A11" s="4"/>
      <c r="B11" s="6"/>
      <c r="C11" s="6" t="s">
        <v>7</v>
      </c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9"/>
    </row>
    <row r="12" customFormat="false" ht="12" hidden="false" customHeight="true" outlineLevel="0" collapsed="false">
      <c r="A12" s="4"/>
      <c r="B12" s="6"/>
      <c r="C12" s="6" t="s">
        <v>8</v>
      </c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9"/>
    </row>
    <row r="13" customFormat="false" ht="12" hidden="false" customHeight="true" outlineLevel="0" collapsed="false">
      <c r="A13" s="4"/>
      <c r="B13" s="6"/>
      <c r="C13" s="6" t="s">
        <v>9</v>
      </c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9"/>
    </row>
    <row r="14" customFormat="false" ht="12" hidden="false" customHeight="true" outlineLevel="0" collapsed="false">
      <c r="A14" s="4"/>
      <c r="B14" s="6"/>
      <c r="C14" s="12" t="s">
        <v>10</v>
      </c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9"/>
    </row>
    <row r="15" customFormat="false" ht="10.5" hidden="false" customHeight="true" outlineLevel="0" collapsed="false">
      <c r="A15" s="4"/>
      <c r="B15" s="6"/>
      <c r="C15" s="12" t="s">
        <v>11</v>
      </c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9"/>
    </row>
    <row r="16" customFormat="false" ht="6" hidden="false" customHeight="true" outlineLevel="0" collapsed="false">
      <c r="A16" s="4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9"/>
    </row>
    <row r="17" customFormat="false" ht="15.75" hidden="false" customHeight="false" outlineLevel="0" collapsed="false">
      <c r="A17" s="4"/>
      <c r="B17" s="13" t="s">
        <v>12</v>
      </c>
      <c r="C17" s="13"/>
      <c r="D17" s="14"/>
      <c r="E17" s="14"/>
      <c r="F17" s="14"/>
      <c r="G17" s="6"/>
      <c r="H17" s="13" t="s">
        <v>13</v>
      </c>
      <c r="I17" s="14"/>
      <c r="J17" s="14"/>
      <c r="K17" s="14"/>
      <c r="L17" s="14"/>
      <c r="M17" s="14"/>
      <c r="N17" s="6"/>
      <c r="O17" s="9"/>
    </row>
    <row r="18" customFormat="false" ht="12" hidden="false" customHeight="true" outlineLevel="0" collapsed="false">
      <c r="A18" s="4"/>
      <c r="B18" s="15" t="s">
        <v>14</v>
      </c>
      <c r="C18" s="15"/>
      <c r="D18" s="15"/>
      <c r="E18" s="15"/>
      <c r="F18" s="15"/>
      <c r="G18" s="6"/>
      <c r="H18" s="15" t="s">
        <v>15</v>
      </c>
      <c r="I18" s="15"/>
      <c r="J18" s="15"/>
      <c r="K18" s="15"/>
      <c r="L18" s="15"/>
      <c r="M18" s="15"/>
      <c r="N18" s="6"/>
      <c r="O18" s="9"/>
    </row>
    <row r="19" customFormat="false" ht="12" hidden="false" customHeight="true" outlineLevel="0" collapsed="false">
      <c r="A19" s="4"/>
      <c r="B19" s="16"/>
      <c r="C19" s="16"/>
      <c r="D19" s="16"/>
      <c r="E19" s="16"/>
      <c r="F19" s="16"/>
      <c r="G19" s="6"/>
      <c r="H19" s="16"/>
      <c r="I19" s="16"/>
      <c r="J19" s="16"/>
      <c r="K19" s="16"/>
      <c r="L19" s="16"/>
      <c r="M19" s="16"/>
      <c r="N19" s="6"/>
      <c r="O19" s="9"/>
    </row>
    <row r="20" customFormat="false" ht="12" hidden="false" customHeight="true" outlineLevel="0" collapsed="false">
      <c r="A20" s="4"/>
      <c r="B20" s="16"/>
      <c r="C20" s="16"/>
      <c r="D20" s="16"/>
      <c r="E20" s="16"/>
      <c r="F20" s="16"/>
      <c r="G20" s="6"/>
      <c r="H20" s="16"/>
      <c r="I20" s="16"/>
      <c r="J20" s="16"/>
      <c r="K20" s="16"/>
      <c r="L20" s="16"/>
      <c r="M20" s="16"/>
      <c r="N20" s="6"/>
      <c r="O20" s="9"/>
    </row>
    <row r="21" customFormat="false" ht="12" hidden="false" customHeight="true" outlineLevel="0" collapsed="false">
      <c r="A21" s="4"/>
      <c r="B21" s="16"/>
      <c r="C21" s="16"/>
      <c r="D21" s="16"/>
      <c r="E21" s="16"/>
      <c r="F21" s="16"/>
      <c r="G21" s="6"/>
      <c r="H21" s="6" t="s">
        <v>16</v>
      </c>
      <c r="I21" s="6"/>
      <c r="J21" s="6"/>
      <c r="K21" s="6"/>
      <c r="L21" s="6"/>
      <c r="M21" s="17" t="n">
        <v>39449</v>
      </c>
      <c r="N21" s="18" t="s">
        <v>17</v>
      </c>
      <c r="O21" s="9"/>
    </row>
    <row r="22" customFormat="false" ht="12" hidden="false" customHeight="true" outlineLevel="0" collapsed="false">
      <c r="A22" s="4"/>
      <c r="B22" s="6"/>
      <c r="C22" s="6"/>
      <c r="D22" s="6"/>
      <c r="E22" s="6"/>
      <c r="F22" s="6"/>
      <c r="G22" s="6"/>
      <c r="H22" s="19" t="str">
        <f aca="false">IF(ISNUMBER(Tseroc),"","Seroconversion unknown -&gt; uninformative intercept in Rule 2")</f>
        <v/>
      </c>
      <c r="I22" s="6"/>
      <c r="J22" s="6"/>
      <c r="K22" s="6"/>
      <c r="L22" s="6"/>
      <c r="M22" s="6"/>
      <c r="N22" s="20" t="n">
        <f aca="false">IF(ISNUMBER(Tseroc),Tseroc,Datmin-365)</f>
        <v>39449</v>
      </c>
      <c r="O22" s="9"/>
    </row>
    <row r="23" customFormat="false" ht="15.75" hidden="false" customHeight="false" outlineLevel="0" collapsed="false">
      <c r="A23" s="4"/>
      <c r="B23" s="13" t="s">
        <v>18</v>
      </c>
      <c r="C23" s="14"/>
      <c r="D23" s="14"/>
      <c r="E23" s="14"/>
      <c r="F23" s="14"/>
      <c r="G23" s="6"/>
      <c r="H23" s="13" t="s">
        <v>19</v>
      </c>
      <c r="I23" s="14"/>
      <c r="J23" s="14"/>
      <c r="K23" s="21" t="str">
        <f aca="false">IF(M42&lt;&gt;N,"&gt;&gt;&gt; Enter exacty one date per result!  ","")&amp;IF(MAX(Dat)&lt;&gt;Tobs,"&gt;&gt;&gt; Current result must be the most recent!","")</f>
        <v/>
      </c>
      <c r="L23" s="21"/>
      <c r="M23" s="14"/>
      <c r="N23" s="14"/>
      <c r="O23" s="9"/>
      <c r="P23" s="22" t="s">
        <v>20</v>
      </c>
      <c r="Q23" s="22" t="s">
        <v>21</v>
      </c>
      <c r="R23" s="22" t="s">
        <v>22</v>
      </c>
      <c r="S23" s="22" t="s">
        <v>23</v>
      </c>
    </row>
    <row r="24" customFormat="false" ht="12" hidden="false" customHeight="true" outlineLevel="0" collapsed="false">
      <c r="A24" s="4"/>
      <c r="B24" s="15" t="s">
        <v>24</v>
      </c>
      <c r="C24" s="15"/>
      <c r="D24" s="15"/>
      <c r="E24" s="15"/>
      <c r="F24" s="15"/>
      <c r="G24" s="6"/>
      <c r="H24" s="5" t="s">
        <v>25</v>
      </c>
      <c r="I24" s="6"/>
      <c r="J24" s="23" t="n">
        <v>875</v>
      </c>
      <c r="K24" s="24" t="s">
        <v>26</v>
      </c>
      <c r="L24" s="6" t="s">
        <v>27</v>
      </c>
      <c r="M24" s="25" t="n">
        <v>40725</v>
      </c>
      <c r="N24" s="18" t="s">
        <v>17</v>
      </c>
      <c r="O24" s="9"/>
      <c r="P24" s="0" t="n">
        <f aca="false">IF(ISNUMBER(Obs),SQRT(Obs),"")</f>
        <v>29.5803989154981</v>
      </c>
      <c r="Q24" s="0" t="n">
        <f aca="false">IF(AND(ISNUMBER(Dat),ISNUMBER(T0)),Dat/365.25-T0/365.25,"")</f>
        <v>3.49349760438055</v>
      </c>
      <c r="R24" s="0" t="n">
        <f aca="false">IF(ISNUMBER(T),T^2,"")</f>
        <v>12.2045255118126</v>
      </c>
      <c r="S24" s="0" t="n">
        <f aca="false">IF(AND(ISNUMBER(T),ISNUMBER(Y)),T*Y,"")</f>
        <v>103.339052747914</v>
      </c>
    </row>
    <row r="25" customFormat="false" ht="12" hidden="false" customHeight="true" outlineLevel="0" collapsed="false">
      <c r="A25" s="4"/>
      <c r="B25" s="16"/>
      <c r="C25" s="16"/>
      <c r="D25" s="16"/>
      <c r="E25" s="16"/>
      <c r="F25" s="16"/>
      <c r="G25" s="6"/>
      <c r="H25" s="26" t="s">
        <v>28</v>
      </c>
      <c r="I25" s="6"/>
      <c r="J25" s="6"/>
      <c r="K25" s="6"/>
      <c r="L25" s="6"/>
      <c r="M25" s="6"/>
      <c r="N25" s="18"/>
      <c r="O25" s="9"/>
    </row>
    <row r="26" customFormat="false" ht="12" hidden="false" customHeight="true" outlineLevel="0" collapsed="false">
      <c r="A26" s="4"/>
      <c r="B26" s="16"/>
      <c r="C26" s="16"/>
      <c r="D26" s="16"/>
      <c r="E26" s="16"/>
      <c r="F26" s="16"/>
      <c r="G26" s="6"/>
      <c r="H26" s="5" t="s">
        <v>29</v>
      </c>
      <c r="I26" s="6"/>
      <c r="J26" s="23" t="n">
        <v>1050</v>
      </c>
      <c r="K26" s="24" t="s">
        <v>26</v>
      </c>
      <c r="L26" s="6" t="s">
        <v>30</v>
      </c>
      <c r="M26" s="25" t="n">
        <v>40533</v>
      </c>
      <c r="N26" s="18" t="s">
        <v>17</v>
      </c>
      <c r="O26" s="9"/>
      <c r="P26" s="0" t="n">
        <f aca="false">IF(ISNUMBER(Obs),SQRT(Obs),"")</f>
        <v>32.4037034920393</v>
      </c>
      <c r="Q26" s="0" t="n">
        <f aca="false">IF(AND(ISNUMBER(Dat),ISNUMBER(T0)),Dat/365.25-T0/365.25,"")</f>
        <v>2.96783025325119</v>
      </c>
      <c r="R26" s="0" t="n">
        <f aca="false">IF(ISNUMBER(T),T^2,"")</f>
        <v>8.80801641211304</v>
      </c>
      <c r="S26" s="0" t="n">
        <f aca="false">IF(AND(ISNUMBER(T),ISNUMBER(Y)),T*Y,"")</f>
        <v>96.1686915410556</v>
      </c>
    </row>
    <row r="27" customFormat="false" ht="12" hidden="false" customHeight="true" outlineLevel="0" collapsed="false">
      <c r="A27" s="4"/>
      <c r="B27" s="6"/>
      <c r="C27" s="6"/>
      <c r="D27" s="6"/>
      <c r="E27" s="6"/>
      <c r="F27" s="6"/>
      <c r="G27" s="6"/>
      <c r="H27" s="26" t="s">
        <v>31</v>
      </c>
      <c r="I27" s="6"/>
      <c r="J27" s="23" t="n">
        <v>1000</v>
      </c>
      <c r="K27" s="24" t="str">
        <f aca="false">IF(ISNUMBER(J27),"   ''","")</f>
        <v>   ''</v>
      </c>
      <c r="L27" s="27"/>
      <c r="M27" s="25" t="n">
        <v>40440</v>
      </c>
      <c r="N27" s="18" t="str">
        <f aca="false">IF(ISNUMBER(M27),"   ''","")</f>
        <v>   ''</v>
      </c>
      <c r="O27" s="9"/>
      <c r="P27" s="0" t="n">
        <f aca="false">IF(ISNUMBER(Obs),SQRT(Obs),"")</f>
        <v>31.6227766016838</v>
      </c>
      <c r="Q27" s="0" t="n">
        <f aca="false">IF(AND(ISNUMBER(Dat),ISNUMBER(T0)),Dat/365.25-T0/365.25,"")</f>
        <v>2.71321013004791</v>
      </c>
      <c r="R27" s="0" t="n">
        <f aca="false">IF(ISNUMBER(T),T^2,"")</f>
        <v>7.36150920979461</v>
      </c>
      <c r="S27" s="0" t="n">
        <f aca="false">IF(AND(ISNUMBER(T),ISNUMBER(Y)),T*Y,"")</f>
        <v>85.7992378159306</v>
      </c>
    </row>
    <row r="28" customFormat="false" ht="12.75" hidden="false" customHeight="true" outlineLevel="0" collapsed="false">
      <c r="A28" s="4"/>
      <c r="B28" s="13" t="s">
        <v>32</v>
      </c>
      <c r="C28" s="14"/>
      <c r="D28" s="14"/>
      <c r="E28" s="14"/>
      <c r="F28" s="14"/>
      <c r="G28" s="6"/>
      <c r="H28" s="6"/>
      <c r="I28" s="6"/>
      <c r="J28" s="23" t="n">
        <v>750</v>
      </c>
      <c r="K28" s="24" t="str">
        <f aca="false">IF(ISNUMBER(J28),"   ''","")</f>
        <v>   ''</v>
      </c>
      <c r="L28" s="6"/>
      <c r="M28" s="25" t="n">
        <v>40331</v>
      </c>
      <c r="N28" s="18" t="str">
        <f aca="false">IF(ISNUMBER(M28),"   ''","")</f>
        <v>   ''</v>
      </c>
      <c r="O28" s="9"/>
      <c r="P28" s="0" t="n">
        <f aca="false">IF(ISNUMBER(Obs),SQRT(Obs),"")</f>
        <v>27.3861278752583</v>
      </c>
      <c r="Q28" s="0" t="n">
        <f aca="false">IF(AND(ISNUMBER(Dat),ISNUMBER(T0)),Dat/365.25-T0/365.25,"")</f>
        <v>2.4147843942505</v>
      </c>
      <c r="R28" s="0" t="n">
        <f aca="false">IF(ISNUMBER(T),T^2,"")</f>
        <v>5.83118367071577</v>
      </c>
      <c r="S28" s="0" t="n">
        <f aca="false">IF(AND(ISNUMBER(T),ISNUMBER(Y)),T*Y,"")</f>
        <v>66.1315942121225</v>
      </c>
    </row>
    <row r="29" customFormat="false" ht="12" hidden="false" customHeight="true" outlineLevel="0" collapsed="false">
      <c r="A29" s="4"/>
      <c r="B29" s="5" t="s">
        <v>33</v>
      </c>
      <c r="C29" s="6"/>
      <c r="D29" s="23" t="n">
        <v>350</v>
      </c>
      <c r="E29" s="24" t="s">
        <v>26</v>
      </c>
      <c r="F29" s="28" t="n">
        <f aca="false">SQRT(Target)</f>
        <v>18.7082869338697</v>
      </c>
      <c r="G29" s="6"/>
      <c r="H29" s="6"/>
      <c r="I29" s="6"/>
      <c r="J29" s="23" t="n">
        <v>835</v>
      </c>
      <c r="K29" s="24" t="str">
        <f aca="false">IF(ISNUMBER(J29),"   ''","")</f>
        <v>   ''</v>
      </c>
      <c r="L29" s="6"/>
      <c r="M29" s="25" t="n">
        <v>40238</v>
      </c>
      <c r="N29" s="18" t="str">
        <f aca="false">IF(ISNUMBER(M29),"   ''","")</f>
        <v>   ''</v>
      </c>
      <c r="O29" s="9"/>
      <c r="P29" s="0" t="n">
        <f aca="false">IF(ISNUMBER(Obs),SQRT(Obs),"")</f>
        <v>28.8963665535998</v>
      </c>
      <c r="Q29" s="0" t="n">
        <f aca="false">IF(AND(ISNUMBER(Dat),ISNUMBER(T0)),Dat/365.25-T0/365.25,"")</f>
        <v>2.16016427104722</v>
      </c>
      <c r="R29" s="0" t="n">
        <f aca="false">IF(ISNUMBER(T),T^2,"")</f>
        <v>4.66630967790898</v>
      </c>
      <c r="S29" s="0" t="n">
        <f aca="false">IF(AND(ISNUMBER(T),ISNUMBER(Y)),T*Y,"")</f>
        <v>62.4208985921702</v>
      </c>
    </row>
    <row r="30" customFormat="false" ht="12" hidden="false" customHeight="true" outlineLevel="0" collapsed="false">
      <c r="A30" s="4"/>
      <c r="B30" s="26" t="s">
        <v>34</v>
      </c>
      <c r="C30" s="6"/>
      <c r="D30" s="6"/>
      <c r="E30" s="12"/>
      <c r="F30" s="28"/>
      <c r="G30" s="6"/>
      <c r="H30" s="6"/>
      <c r="I30" s="6"/>
      <c r="J30" s="23" t="n">
        <v>1220</v>
      </c>
      <c r="K30" s="24" t="str">
        <f aca="false">IF(ISNUMBER(J30),"   ''","")</f>
        <v>   ''</v>
      </c>
      <c r="L30" s="6"/>
      <c r="M30" s="25" t="n">
        <v>39820</v>
      </c>
      <c r="N30" s="18" t="str">
        <f aca="false">IF(ISNUMBER(M30),"   ''","")</f>
        <v>   ''</v>
      </c>
      <c r="O30" s="9"/>
      <c r="P30" s="0" t="n">
        <f aca="false">IF(ISNUMBER(Obs),SQRT(Obs),"")</f>
        <v>34.928498393146</v>
      </c>
      <c r="Q30" s="0" t="n">
        <f aca="false">IF(AND(ISNUMBER(Dat),ISNUMBER(T0)),Dat/365.25-T0/365.25,"")</f>
        <v>1.015742642026</v>
      </c>
      <c r="R30" s="0" t="n">
        <f aca="false">IF(ISNUMBER(T),T^2,"")</f>
        <v>1.03173311482996</v>
      </c>
      <c r="S30" s="0" t="n">
        <f aca="false">IF(AND(ISNUMBER(T),ISNUMBER(Y)),T*Y,"")</f>
        <v>35.4783652398549</v>
      </c>
    </row>
    <row r="31" customFormat="false" ht="12" hidden="false" customHeight="true" outlineLevel="0" collapsed="false">
      <c r="A31" s="4"/>
      <c r="B31" s="5" t="s">
        <v>35</v>
      </c>
      <c r="C31" s="6"/>
      <c r="D31" s="29" t="n">
        <v>0.05</v>
      </c>
      <c r="E31" s="12"/>
      <c r="F31" s="28" t="n">
        <f aca="false">-NORMSINV(P)</f>
        <v>1.64485362695147</v>
      </c>
      <c r="G31" s="6"/>
      <c r="H31" s="6"/>
      <c r="I31" s="6"/>
      <c r="J31" s="23"/>
      <c r="K31" s="24" t="str">
        <f aca="false">IF(ISNUMBER(J31),"   ''","")</f>
        <v/>
      </c>
      <c r="L31" s="6"/>
      <c r="M31" s="23"/>
      <c r="N31" s="18" t="str">
        <f aca="false">IF(ISNUMBER(M31),"   ''","")</f>
        <v/>
      </c>
      <c r="O31" s="9"/>
      <c r="P31" s="0" t="str">
        <f aca="false">IF(ISNUMBER(Obs),SQRT(Obs),"")</f>
        <v/>
      </c>
      <c r="Q31" s="0" t="str">
        <f aca="false">IF(AND(ISNUMBER(Dat),ISNUMBER(T0)),Dat/365.25-T0/365.25,"")</f>
        <v/>
      </c>
      <c r="R31" s="0" t="str">
        <f aca="false">IF(ISNUMBER(T),T^2,"")</f>
        <v/>
      </c>
      <c r="S31" s="0" t="str">
        <f aca="false">IF(AND(ISNUMBER(T),ISNUMBER(Y)),T*Y,"")</f>
        <v/>
      </c>
    </row>
    <row r="32" customFormat="false" ht="12" hidden="false" customHeight="true" outlineLevel="0" collapsed="false">
      <c r="A32" s="4"/>
      <c r="B32" s="26" t="s">
        <v>36</v>
      </c>
      <c r="C32" s="6"/>
      <c r="D32" s="6"/>
      <c r="E32" s="12"/>
      <c r="F32" s="28"/>
      <c r="G32" s="6"/>
      <c r="H32" s="6"/>
      <c r="I32" s="6"/>
      <c r="J32" s="23"/>
      <c r="K32" s="24" t="str">
        <f aca="false">IF(ISNUMBER(J32),"   ''","")</f>
        <v/>
      </c>
      <c r="L32" s="6"/>
      <c r="M32" s="23"/>
      <c r="N32" s="18" t="str">
        <f aca="false">IF(ISNUMBER(M32),"   ''","")</f>
        <v/>
      </c>
      <c r="O32" s="9"/>
      <c r="P32" s="0" t="str">
        <f aca="false">IF(ISNUMBER(Obs),SQRT(Obs),"")</f>
        <v/>
      </c>
      <c r="Q32" s="0" t="str">
        <f aca="false">IF(AND(ISNUMBER(Dat),ISNUMBER(T0)),Dat/365.25-T0/365.25,"")</f>
        <v/>
      </c>
      <c r="R32" s="0" t="str">
        <f aca="false">IF(ISNUMBER(T),T^2,"")</f>
        <v/>
      </c>
      <c r="S32" s="0" t="str">
        <f aca="false">IF(AND(ISNUMBER(T),ISNUMBER(Y)),T*Y,"")</f>
        <v/>
      </c>
    </row>
    <row r="33" customFormat="false" ht="12" hidden="false" customHeight="true" outlineLevel="0" collapsed="false">
      <c r="A33" s="4"/>
      <c r="B33" s="30" t="str">
        <f aca="false">IF(Yobs&lt;=Yart,"&gt;&gt;&gt; Current result is below Target!","")</f>
        <v/>
      </c>
      <c r="C33" s="6"/>
      <c r="D33" s="6"/>
      <c r="E33" s="12"/>
      <c r="F33" s="28"/>
      <c r="G33" s="6"/>
      <c r="H33" s="6"/>
      <c r="I33" s="6"/>
      <c r="J33" s="23"/>
      <c r="K33" s="24" t="str">
        <f aca="false">IF(ISNUMBER(J33),"   ''","")</f>
        <v/>
      </c>
      <c r="L33" s="6"/>
      <c r="M33" s="23"/>
      <c r="N33" s="18" t="str">
        <f aca="false">IF(ISNUMBER(M33),"   ''","")</f>
        <v/>
      </c>
      <c r="O33" s="9"/>
      <c r="P33" s="0" t="str">
        <f aca="false">IF(ISNUMBER(Obs),SQRT(Obs),"")</f>
        <v/>
      </c>
      <c r="Q33" s="0" t="str">
        <f aca="false">IF(AND(ISNUMBER(Dat),ISNUMBER(T0)),Dat/365.25-T0/365.25,"")</f>
        <v/>
      </c>
      <c r="R33" s="0" t="str">
        <f aca="false">IF(ISNUMBER(T),T^2,"")</f>
        <v/>
      </c>
      <c r="S33" s="0" t="str">
        <f aca="false">IF(AND(ISNUMBER(T),ISNUMBER(Y)),T*Y,"")</f>
        <v/>
      </c>
    </row>
    <row r="34" customFormat="false" ht="12" hidden="false" customHeight="true" outlineLevel="0" collapsed="false">
      <c r="A34" s="4"/>
      <c r="B34" s="30" t="str">
        <f aca="false">IF(P&gt;0.5,"&gt;&gt;&gt; Probability over 50% does not make sense!","")</f>
        <v/>
      </c>
      <c r="C34" s="6"/>
      <c r="D34" s="6"/>
      <c r="E34" s="12"/>
      <c r="F34" s="28"/>
      <c r="G34" s="6"/>
      <c r="H34" s="6"/>
      <c r="I34" s="6"/>
      <c r="J34" s="23"/>
      <c r="K34" s="24" t="str">
        <f aca="false">IF(ISNUMBER(J34),"   ''","")</f>
        <v/>
      </c>
      <c r="L34" s="6"/>
      <c r="M34" s="23"/>
      <c r="N34" s="18" t="str">
        <f aca="false">IF(ISNUMBER(M34),"   ''","")</f>
        <v/>
      </c>
      <c r="O34" s="9"/>
      <c r="P34" s="0" t="str">
        <f aca="false">IF(ISNUMBER(Obs),SQRT(Obs),"")</f>
        <v/>
      </c>
      <c r="Q34" s="0" t="str">
        <f aca="false">IF(AND(ISNUMBER(Dat),ISNUMBER(T0)),Dat/365.25-T0/365.25,"")</f>
        <v/>
      </c>
      <c r="R34" s="0" t="str">
        <f aca="false">IF(ISNUMBER(T),T^2,"")</f>
        <v/>
      </c>
      <c r="S34" s="0" t="str">
        <f aca="false">IF(AND(ISNUMBER(T),ISNUMBER(Y)),T*Y,"")</f>
        <v/>
      </c>
    </row>
    <row r="35" customFormat="false" ht="12" hidden="false" customHeight="true" outlineLevel="0" collapsed="false">
      <c r="A35" s="4"/>
      <c r="B35" s="13" t="s">
        <v>37</v>
      </c>
      <c r="C35" s="13"/>
      <c r="D35" s="13"/>
      <c r="E35" s="31"/>
      <c r="F35" s="32"/>
      <c r="G35" s="6"/>
      <c r="H35" s="6"/>
      <c r="I35" s="6"/>
      <c r="J35" s="23"/>
      <c r="K35" s="24" t="str">
        <f aca="false">IF(ISNUMBER(J35),"   ''","")</f>
        <v/>
      </c>
      <c r="L35" s="6"/>
      <c r="M35" s="23"/>
      <c r="N35" s="18" t="str">
        <f aca="false">IF(ISNUMBER(M35),"   ''","")</f>
        <v/>
      </c>
      <c r="O35" s="9"/>
      <c r="P35" s="0" t="str">
        <f aca="false">IF(ISNUMBER(Obs),SQRT(Obs),"")</f>
        <v/>
      </c>
      <c r="Q35" s="0" t="str">
        <f aca="false">IF(AND(ISNUMBER(Dat),ISNUMBER(T0)),Dat/365.25-T0/365.25,"")</f>
        <v/>
      </c>
      <c r="R35" s="0" t="str">
        <f aca="false">IF(ISNUMBER(T),T^2,"")</f>
        <v/>
      </c>
      <c r="S35" s="0" t="str">
        <f aca="false">IF(AND(ISNUMBER(T),ISNUMBER(Y)),T*Y,"")</f>
        <v/>
      </c>
    </row>
    <row r="36" customFormat="false" ht="12" hidden="false" customHeight="true" outlineLevel="0" collapsed="false">
      <c r="A36" s="4"/>
      <c r="B36" s="6" t="s">
        <v>38</v>
      </c>
      <c r="C36" s="6"/>
      <c r="D36" s="33" t="n">
        <v>1.8</v>
      </c>
      <c r="E36" s="18" t="s">
        <v>39</v>
      </c>
      <c r="F36" s="34" t="n">
        <f aca="false">IF(Yobs&lt;=Yart,NA(),Beta0)</f>
        <v>1.8</v>
      </c>
      <c r="G36" s="6"/>
      <c r="H36" s="6"/>
      <c r="I36" s="6"/>
      <c r="J36" s="23"/>
      <c r="K36" s="24" t="str">
        <f aca="false">IF(ISNUMBER(J36),"   ''","")</f>
        <v/>
      </c>
      <c r="L36" s="6"/>
      <c r="M36" s="23"/>
      <c r="N36" s="18" t="str">
        <f aca="false">IF(ISNUMBER(M36),"   ''","")</f>
        <v/>
      </c>
      <c r="O36" s="9"/>
      <c r="P36" s="0" t="str">
        <f aca="false">IF(ISNUMBER(Obs),SQRT(Obs),"")</f>
        <v/>
      </c>
      <c r="Q36" s="0" t="str">
        <f aca="false">IF(AND(ISNUMBER(Dat),ISNUMBER(T0)),Dat/365.25-T0/365.25,"")</f>
        <v/>
      </c>
      <c r="R36" s="0" t="str">
        <f aca="false">IF(ISNUMBER(T),T^2,"")</f>
        <v/>
      </c>
      <c r="S36" s="0" t="str">
        <f aca="false">IF(AND(ISNUMBER(T),ISNUMBER(Y)),T*Y,"")</f>
        <v/>
      </c>
    </row>
    <row r="37" s="40" customFormat="true" ht="12" hidden="false" customHeight="true" outlineLevel="0" collapsed="false">
      <c r="A37" s="35"/>
      <c r="B37" s="6" t="s">
        <v>40</v>
      </c>
      <c r="C37" s="6"/>
      <c r="D37" s="33" t="n">
        <v>1.2</v>
      </c>
      <c r="E37" s="18" t="s">
        <v>39</v>
      </c>
      <c r="F37" s="28"/>
      <c r="G37" s="36"/>
      <c r="H37" s="36"/>
      <c r="I37" s="36"/>
      <c r="J37" s="37"/>
      <c r="K37" s="24" t="str">
        <f aca="false">IF(ISNUMBER(J37),"   ''","")</f>
        <v/>
      </c>
      <c r="L37" s="38"/>
      <c r="M37" s="37"/>
      <c r="N37" s="18" t="str">
        <f aca="false">IF(ISNUMBER(M37),"   ''","")</f>
        <v/>
      </c>
      <c r="O37" s="39"/>
      <c r="P37" s="0" t="str">
        <f aca="false">IF(ISNUMBER(Obs),SQRT(Obs),"")</f>
        <v/>
      </c>
      <c r="Q37" s="0" t="str">
        <f aca="false">IF(AND(ISNUMBER(Dat),ISNUMBER(T0)),Dat/365.25-T0/365.25,"")</f>
        <v/>
      </c>
      <c r="R37" s="0" t="str">
        <f aca="false">IF(ISNUMBER(T),T^2,"")</f>
        <v/>
      </c>
      <c r="S37" s="0" t="str">
        <f aca="false">IF(AND(ISNUMBER(T),ISNUMBER(Y)),T*Y,"")</f>
        <v/>
      </c>
    </row>
    <row r="38" s="40" customFormat="true" ht="12" hidden="false" customHeight="true" outlineLevel="0" collapsed="false">
      <c r="A38" s="35"/>
      <c r="B38" s="6" t="s">
        <v>41</v>
      </c>
      <c r="C38" s="6"/>
      <c r="D38" s="33" t="n">
        <v>30</v>
      </c>
      <c r="E38" s="18" t="s">
        <v>42</v>
      </c>
      <c r="F38" s="41"/>
      <c r="G38" s="36"/>
      <c r="H38" s="36"/>
      <c r="I38" s="36"/>
      <c r="J38" s="37"/>
      <c r="K38" s="24" t="str">
        <f aca="false">IF(ISNUMBER(J38),"   ''","")</f>
        <v/>
      </c>
      <c r="L38" s="38"/>
      <c r="M38" s="37"/>
      <c r="N38" s="18" t="str">
        <f aca="false">IF(ISNUMBER(M38),"   ''","")</f>
        <v/>
      </c>
      <c r="O38" s="39"/>
      <c r="P38" s="0" t="str">
        <f aca="false">IF(ISNUMBER(Obs),SQRT(Obs),"")</f>
        <v/>
      </c>
      <c r="Q38" s="0" t="str">
        <f aca="false">IF(AND(ISNUMBER(Dat),ISNUMBER(T0)),Dat/365.25-T0/365.25,"")</f>
        <v/>
      </c>
      <c r="R38" s="0" t="str">
        <f aca="false">IF(ISNUMBER(T),T^2,"")</f>
        <v/>
      </c>
      <c r="S38" s="0" t="str">
        <f aca="false">IF(AND(ISNUMBER(T),ISNUMBER(Y)),T*Y,"")</f>
        <v/>
      </c>
    </row>
    <row r="39" s="40" customFormat="true" ht="12" hidden="false" customHeight="true" outlineLevel="0" collapsed="false">
      <c r="A39" s="35"/>
      <c r="B39" s="6" t="s">
        <v>43</v>
      </c>
      <c r="C39" s="6"/>
      <c r="D39" s="33" t="n">
        <v>5</v>
      </c>
      <c r="E39" s="18" t="s">
        <v>42</v>
      </c>
      <c r="F39" s="34" t="n">
        <f aca="false">IF(ISNUMBER(Tseroc),Sa0,9999)</f>
        <v>5</v>
      </c>
      <c r="G39" s="36"/>
      <c r="H39" s="36"/>
      <c r="I39" s="36"/>
      <c r="J39" s="37"/>
      <c r="K39" s="24" t="str">
        <f aca="false">IF(ISNUMBER(J39),"   ''","")</f>
        <v/>
      </c>
      <c r="L39" s="38"/>
      <c r="M39" s="37"/>
      <c r="N39" s="18" t="str">
        <f aca="false">IF(ISNUMBER(M39),"   ''","")</f>
        <v/>
      </c>
      <c r="O39" s="39"/>
      <c r="P39" s="0" t="str">
        <f aca="false">IF(ISNUMBER(Obs),SQRT(Obs),"")</f>
        <v/>
      </c>
      <c r="Q39" s="0" t="str">
        <f aca="false">IF(AND(ISNUMBER(Dat),ISNUMBER(T0)),Dat/365.25-T0/365.25,"")</f>
        <v/>
      </c>
      <c r="R39" s="0" t="str">
        <f aca="false">IF(ISNUMBER(T),T^2,"")</f>
        <v/>
      </c>
      <c r="S39" s="0" t="str">
        <f aca="false">IF(AND(ISNUMBER(T),ISNUMBER(Y)),T*Y,"")</f>
        <v/>
      </c>
    </row>
    <row r="40" s="40" customFormat="true" ht="12" hidden="false" customHeight="true" outlineLevel="0" collapsed="false">
      <c r="A40" s="35"/>
      <c r="B40" s="6" t="s">
        <v>44</v>
      </c>
      <c r="C40" s="6"/>
      <c r="D40" s="33" t="n">
        <v>4</v>
      </c>
      <c r="E40" s="18" t="s">
        <v>42</v>
      </c>
      <c r="F40" s="28"/>
      <c r="G40" s="36"/>
      <c r="H40" s="36"/>
      <c r="I40" s="36"/>
      <c r="J40" s="37"/>
      <c r="K40" s="24" t="str">
        <f aca="false">IF(ISNUMBER(J40),"   ''","")</f>
        <v/>
      </c>
      <c r="L40" s="38"/>
      <c r="M40" s="37"/>
      <c r="N40" s="18" t="str">
        <f aca="false">IF(ISNUMBER(M40),"   ''","")</f>
        <v/>
      </c>
      <c r="O40" s="39"/>
      <c r="P40" s="0" t="str">
        <f aca="false">IF(ISNUMBER(Obs),SQRT(Obs),"")</f>
        <v/>
      </c>
      <c r="Q40" s="0" t="str">
        <f aca="false">IF(AND(ISNUMBER(Dat),ISNUMBER(T0)),Dat/365.25-T0/365.25,"")</f>
        <v/>
      </c>
      <c r="R40" s="0" t="str">
        <f aca="false">IF(ISNUMBER(T),T^2,"")</f>
        <v/>
      </c>
      <c r="S40" s="0" t="str">
        <f aca="false">IF(AND(ISNUMBER(T),ISNUMBER(Y)),T*Y,"")</f>
        <v/>
      </c>
    </row>
    <row r="41" customFormat="false" ht="12" hidden="false" customHeight="true" outlineLevel="0" collapsed="false">
      <c r="A41" s="4"/>
      <c r="B41" s="42" t="str">
        <f aca="false">IF(OR(Beta0&lt;&gt;1.8,Sb&lt;&gt;1.2,Alpha&lt;&gt;30,Sa0&lt;&gt;5,Se&lt;&gt;4),"WARNING: Parameter values have been modified!","")</f>
        <v/>
      </c>
      <c r="C41" s="6"/>
      <c r="D41" s="6"/>
      <c r="E41" s="6"/>
      <c r="F41" s="6"/>
      <c r="G41" s="6"/>
      <c r="H41" s="6"/>
      <c r="I41" s="6"/>
      <c r="J41" s="43"/>
      <c r="K41" s="24" t="str">
        <f aca="false">IF(ISNUMBER(J41),"   ''","")</f>
        <v/>
      </c>
      <c r="L41" s="6"/>
      <c r="M41" s="43"/>
      <c r="N41" s="18" t="str">
        <f aca="false">IF(ISNUMBER(M41),"   ''","")</f>
        <v/>
      </c>
      <c r="O41" s="9"/>
      <c r="P41" s="0" t="str">
        <f aca="false">IF(ISNUMBER(Obs),SQRT(Obs),"")</f>
        <v/>
      </c>
      <c r="Q41" s="0" t="str">
        <f aca="false">IF(AND(ISNUMBER(Dat),ISNUMBER(T0)),Dat/365.25-T0/365.25,"")</f>
        <v/>
      </c>
      <c r="R41" s="0" t="str">
        <f aca="false">IF(ISNUMBER(T),T^2,"")</f>
        <v/>
      </c>
      <c r="S41" s="0" t="str">
        <f aca="false">IF(AND(ISNUMBER(T),ISNUMBER(Y)),T*Y,"")</f>
        <v/>
      </c>
    </row>
    <row r="42" customFormat="false" ht="6" hidden="false" customHeight="true" outlineLevel="0" collapsed="false">
      <c r="A42" s="4"/>
      <c r="B42" s="6"/>
      <c r="C42" s="6"/>
      <c r="D42" s="6"/>
      <c r="E42" s="6"/>
      <c r="F42" s="6"/>
      <c r="G42" s="6"/>
      <c r="H42" s="28"/>
      <c r="I42" s="28"/>
      <c r="J42" s="28" t="n">
        <f aca="false">COUNT(Obs)</f>
        <v>6</v>
      </c>
      <c r="K42" s="28"/>
      <c r="L42" s="44" t="n">
        <f aca="false">DATE(YEAR(MIN(Dat)),1,1)</f>
        <v>39814</v>
      </c>
      <c r="M42" s="28" t="n">
        <f aca="false">COUNT(Dat)</f>
        <v>6</v>
      </c>
      <c r="N42" s="28"/>
      <c r="O42" s="9"/>
      <c r="P42" s="0" t="n">
        <f aca="false">SUM(Y)</f>
        <v>184.817871831225</v>
      </c>
      <c r="Q42" s="0" t="n">
        <f aca="false">SUM(T)</f>
        <v>14.7652292950034</v>
      </c>
      <c r="R42" s="0" t="n">
        <f aca="false">SUM(T_2)</f>
        <v>39.903277597175</v>
      </c>
      <c r="S42" s="0" t="n">
        <f aca="false">SUM(TY)</f>
        <v>449.337840149047</v>
      </c>
    </row>
    <row r="43" customFormat="false" ht="15.75" hidden="false" customHeight="false" outlineLevel="0" collapsed="false">
      <c r="A43" s="4"/>
      <c r="B43" s="45" t="s">
        <v>45</v>
      </c>
      <c r="C43" s="13"/>
      <c r="D43" s="13"/>
      <c r="E43" s="13"/>
      <c r="F43" s="13"/>
      <c r="G43" s="36"/>
      <c r="H43" s="45" t="s">
        <v>46</v>
      </c>
      <c r="I43" s="14"/>
      <c r="J43" s="14"/>
      <c r="K43" s="14"/>
      <c r="L43" s="14"/>
      <c r="M43" s="14"/>
      <c r="N43" s="14"/>
      <c r="O43" s="9"/>
    </row>
    <row r="44" customFormat="false" ht="15.75" hidden="false" customHeight="false" outlineLevel="0" collapsed="false">
      <c r="A44" s="4"/>
      <c r="B44" s="6" t="s">
        <v>47</v>
      </c>
      <c r="C44" s="36"/>
      <c r="D44" s="36"/>
      <c r="E44" s="36"/>
      <c r="F44" s="36"/>
      <c r="G44" s="36"/>
      <c r="H44" s="6" t="s">
        <v>48</v>
      </c>
      <c r="I44" s="6"/>
      <c r="J44" s="46" t="n">
        <f aca="false">(Beta*Se^4+Sa^2*N*(Beta*Se^2-Sb^2*STY)+Sb^2*(ST*(Alpha*Se^2+Sa^2*SY)-Se^2*STY))/(Se^4+Sa^2*(Se^2*N-Sb^2*ST^2)+Sb^2*(Se^2+Sa^2*N)*ST2)</f>
        <v>1.33832550581197</v>
      </c>
      <c r="K44" s="18" t="s">
        <v>39</v>
      </c>
      <c r="L44" s="6"/>
      <c r="M44" s="6"/>
      <c r="N44" s="6"/>
      <c r="O44" s="9"/>
    </row>
    <row r="45" customFormat="false" ht="12" hidden="false" customHeight="true" outlineLevel="0" collapsed="false">
      <c r="A45" s="4"/>
      <c r="B45" s="6" t="s">
        <v>49</v>
      </c>
      <c r="C45" s="36"/>
      <c r="D45" s="36"/>
      <c r="E45" s="36"/>
      <c r="F45" s="36"/>
      <c r="G45" s="36"/>
      <c r="H45" s="6" t="s">
        <v>50</v>
      </c>
      <c r="I45" s="6"/>
      <c r="J45" s="47" t="n">
        <f aca="false">((Se^2+Sb^2*ST2)*(Alpha*Se^2+Sa^2*SY)+Sa^2*ST*(Beta*Se^2-Sb^2*STY))/(Se^4+Sa^2*(Se^2*N-Sb^2*ST^2)+Sb^2*(Se^2+Sa^2*N)*ST2)</f>
        <v>33.7015895776943</v>
      </c>
      <c r="K45" s="18" t="s">
        <v>42</v>
      </c>
      <c r="L45" s="28" t="n">
        <f aca="false">Ai-Bi*(Tobs-T0)/365.25</f>
        <v>29.0261526292588</v>
      </c>
      <c r="M45" s="6"/>
      <c r="N45" s="6"/>
      <c r="O45" s="9"/>
    </row>
    <row r="46" customFormat="false" ht="15" hidden="false" customHeight="false" outlineLevel="0" collapsed="false">
      <c r="A46" s="4"/>
      <c r="B46" s="48" t="s">
        <v>51</v>
      </c>
      <c r="C46" s="6"/>
      <c r="D46" s="6"/>
      <c r="E46" s="6"/>
      <c r="F46" s="28"/>
      <c r="G46" s="6"/>
      <c r="H46" s="48" t="s">
        <v>51</v>
      </c>
      <c r="I46" s="6"/>
      <c r="J46" s="6"/>
      <c r="K46" s="6"/>
      <c r="L46" s="6"/>
      <c r="M46" s="6"/>
      <c r="N46" s="6"/>
      <c r="O46" s="9"/>
    </row>
    <row r="47" customFormat="false" ht="15" hidden="false" customHeight="false" outlineLevel="0" collapsed="false">
      <c r="A47" s="4"/>
      <c r="B47" s="48" t="str">
        <f aca="false">"having at least "&amp;INT(100*P)&amp;"% chance (i.e. 1 in "&amp;INT(1/P+0.5)&amp;")"</f>
        <v>having at least 5% chance (i.e. 1 in 20)</v>
      </c>
      <c r="C47" s="6"/>
      <c r="D47" s="6"/>
      <c r="E47" s="6"/>
      <c r="F47" s="28"/>
      <c r="G47" s="6"/>
      <c r="H47" s="48" t="str">
        <f aca="false">"having at least "&amp;INT(100*P)&amp;"% chance (i.e. 1 in "&amp;INT(1/P+0.5)&amp;")"</f>
        <v>having at least 5% chance (i.e. 1 in 20)</v>
      </c>
      <c r="I47" s="6"/>
      <c r="J47" s="6"/>
      <c r="K47" s="6"/>
      <c r="L47" s="6"/>
      <c r="M47" s="6"/>
      <c r="N47" s="6"/>
      <c r="O47" s="9"/>
    </row>
    <row r="48" customFormat="false" ht="15" hidden="false" customHeight="false" outlineLevel="0" collapsed="false">
      <c r="A48" s="4"/>
      <c r="B48" s="48" t="str">
        <f aca="false">"to reach a count of "&amp;Target&amp;" x 10°/L:"</f>
        <v>to reach a count of 350 x 10°/L:</v>
      </c>
      <c r="C48" s="6"/>
      <c r="D48" s="6"/>
      <c r="E48" s="6"/>
      <c r="F48" s="28"/>
      <c r="G48" s="6"/>
      <c r="H48" s="48" t="str">
        <f aca="false">"to reach a count of "&amp;Target&amp;" x 10°/L:"</f>
        <v>to reach a count of 350 x 10°/L:</v>
      </c>
      <c r="I48" s="6"/>
      <c r="J48" s="6"/>
      <c r="K48" s="6"/>
      <c r="L48" s="6"/>
      <c r="M48" s="6"/>
      <c r="N48" s="6"/>
      <c r="O48" s="9"/>
    </row>
    <row r="49" customFormat="false" ht="18.75" hidden="false" customHeight="false" outlineLevel="0" collapsed="false">
      <c r="A49" s="4"/>
      <c r="B49" s="49" t="s">
        <v>52</v>
      </c>
      <c r="C49" s="50"/>
      <c r="D49" s="51" t="n">
        <f aca="false">IF(Det1&gt;0,Tobs+365.25*(-Beta*(Yart-Yobs)-SQRT(Zp^2*(Sb^2*(Yart-Yobs)^2+2*Se^2*(Beta^2-Zp^2*Sb^2))))/(Beta^2-Zp^2*Sb^2),"#N/E")</f>
        <v>41016.2358482175</v>
      </c>
      <c r="E49" s="52"/>
      <c r="F49" s="28" t="n">
        <f aca="false">Zp^2*(Sb^2*(Yart-Yobs)^2+2*Se^2*(Beta^2-Zp^2*Sb^2))</f>
        <v>403.722863298067</v>
      </c>
      <c r="G49" s="6"/>
      <c r="H49" s="49" t="s">
        <v>53</v>
      </c>
      <c r="I49" s="50"/>
      <c r="J49" s="53" t="n">
        <f aca="false">IF(Det2&gt;0,Tobs+365.25*(-Bi*(Yart-Ypred)-SQRT(Zp^2*(Sb^2*(Yart-Ypred)^2+(1+1/N)*Se^2*(Bi^2-Zp^2*Sb^2))))/(Bi^2-Zp^2*Sb^2),"#N/E")</f>
        <v>41376.4655929898</v>
      </c>
      <c r="K49" s="52"/>
      <c r="L49" s="28" t="n">
        <f aca="false">Zp^2*(Sb^2*(Yart-Ypred)^2+(1+1/N)*Se^2*(Bi^2-Zp^2*Sb^2))</f>
        <v>308.456761462129</v>
      </c>
      <c r="M49" s="6"/>
      <c r="N49" s="6"/>
      <c r="O49" s="9"/>
    </row>
    <row r="50" customFormat="false" ht="12.75" hidden="false" customHeight="false" outlineLevel="0" collapsed="false">
      <c r="A50" s="4"/>
      <c r="B50" s="54" t="str">
        <f aca="false">IF(Tnext1&lt;Tobs,IF(Tnext2="#N/E","&gt;&gt;&gt; Past date! From now on, recheck on a frequent basis",IF(Tnext2&lt;Tobs,"&gt;&gt;&gt; Past date! From now on, recheck at a frequent rate","&gt;&gt;&gt; Past date! Follow Rule 2")),"")</f>
        <v/>
      </c>
      <c r="C50" s="6"/>
      <c r="D50" s="6"/>
      <c r="E50" s="6"/>
      <c r="F50" s="6"/>
      <c r="G50" s="6"/>
      <c r="H50" s="54" t="str">
        <f aca="false">IF(Tnext2&lt;Tobs,IF(Tnext1="#N/E","&gt;&gt;&gt; Past date! From now on, recheck on a frequent basis",IF(Tnext1&lt;Tobs,"&gt;&gt;&gt; Past date! From now on, recheck at a frequent rate","&gt;&gt;&gt; Past date! Follow Rule 2")),"")</f>
        <v/>
      </c>
      <c r="I50" s="6"/>
      <c r="J50" s="6"/>
      <c r="K50" s="6"/>
      <c r="L50" s="6"/>
      <c r="M50" s="6"/>
      <c r="N50" s="6"/>
      <c r="O50" s="9"/>
    </row>
    <row r="51" customFormat="false" ht="12.75" hidden="false" customHeight="false" outlineLevel="0" collapsed="false">
      <c r="A51" s="4"/>
      <c r="B51" s="30" t="str">
        <f aca="false">IF(ISNA(Tnext1),"&gt;&gt;&gt; The Rule cannot be applied on a result below target",IF(Tnext1="#N/E","&gt;&gt;&gt; No calculation possible with Rule 1",""))</f>
        <v/>
      </c>
      <c r="C51" s="6"/>
      <c r="D51" s="6"/>
      <c r="E51" s="6"/>
      <c r="F51" s="6"/>
      <c r="G51" s="6"/>
      <c r="H51" s="30" t="str">
        <f aca="false">IF(ISNA(Tnext2),"&gt;&gt;&gt; The Rule cannot be applied on a result below target",IF(Tnext2="#N/E","&gt;&gt;&gt; No calculation possible with Rule 2",""))</f>
        <v/>
      </c>
      <c r="I51" s="6"/>
      <c r="J51" s="6"/>
      <c r="K51" s="6"/>
      <c r="L51" s="6"/>
      <c r="M51" s="6"/>
      <c r="N51" s="6"/>
      <c r="O51" s="9"/>
    </row>
    <row r="52" customFormat="false" ht="6" hidden="false" customHeight="true" outlineLevel="0" collapsed="false">
      <c r="A52" s="4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9"/>
    </row>
    <row r="53" customFormat="false" ht="12.75" hidden="false" customHeight="false" outlineLevel="0" collapsed="false">
      <c r="A53" s="4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9"/>
    </row>
    <row r="54" customFormat="false" ht="12.75" hidden="false" customHeight="false" outlineLevel="0" collapsed="false">
      <c r="A54" s="4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9"/>
    </row>
    <row r="55" customFormat="false" ht="12.75" hidden="false" customHeight="false" outlineLevel="0" collapsed="false">
      <c r="A55" s="4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9"/>
    </row>
    <row r="56" customFormat="false" ht="12.75" hidden="false" customHeight="false" outlineLevel="0" collapsed="false">
      <c r="A56" s="4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9"/>
    </row>
    <row r="57" s="40" customFormat="true" ht="15.75" hidden="false" customHeight="false" outlineLevel="0" collapsed="false">
      <c r="A57" s="35"/>
      <c r="B57" s="38"/>
      <c r="C57" s="38"/>
      <c r="D57" s="38"/>
      <c r="E57" s="38"/>
      <c r="F57" s="38"/>
      <c r="G57" s="38"/>
      <c r="H57" s="38"/>
      <c r="I57" s="36"/>
      <c r="J57" s="38"/>
      <c r="K57" s="38"/>
      <c r="L57" s="38"/>
      <c r="M57" s="38"/>
      <c r="N57" s="38"/>
      <c r="O57" s="39"/>
    </row>
    <row r="58" customFormat="false" ht="12.75" hidden="false" customHeight="false" outlineLevel="0" collapsed="false">
      <c r="A58" s="4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9"/>
    </row>
    <row r="59" customFormat="false" ht="12.75" hidden="false" customHeight="false" outlineLevel="0" collapsed="false">
      <c r="A59" s="4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9"/>
    </row>
    <row r="60" customFormat="false" ht="12.75" hidden="false" customHeight="false" outlineLevel="0" collapsed="false">
      <c r="A60" s="4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9"/>
    </row>
    <row r="61" customFormat="false" ht="12.75" hidden="false" customHeight="false" outlineLevel="0" collapsed="false">
      <c r="A61" s="4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9"/>
    </row>
    <row r="62" customFormat="false" ht="12.75" hidden="false" customHeight="false" outlineLevel="0" collapsed="false">
      <c r="A62" s="4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9"/>
    </row>
    <row r="63" customFormat="false" ht="12.75" hidden="false" customHeight="false" outlineLevel="0" collapsed="false">
      <c r="A63" s="4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9"/>
    </row>
    <row r="64" customFormat="false" ht="12.75" hidden="false" customHeight="false" outlineLevel="0" collapsed="false">
      <c r="A64" s="4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9"/>
    </row>
    <row r="65" customFormat="false" ht="12.75" hidden="false" customHeight="false" outlineLevel="0" collapsed="false">
      <c r="A65" s="4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9"/>
    </row>
    <row r="66" customFormat="false" ht="12.75" hidden="false" customHeight="false" outlineLevel="0" collapsed="false">
      <c r="A66" s="4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9"/>
    </row>
    <row r="67" customFormat="false" ht="12.75" hidden="false" customHeight="false" outlineLevel="0" collapsed="false">
      <c r="A67" s="4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9"/>
    </row>
    <row r="68" customFormat="false" ht="12.75" hidden="false" customHeight="false" outlineLevel="0" collapsed="false">
      <c r="A68" s="4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9"/>
    </row>
    <row r="69" customFormat="false" ht="12.75" hidden="false" customHeight="false" outlineLevel="0" collapsed="false">
      <c r="A69" s="4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9"/>
    </row>
    <row r="70" customFormat="false" ht="12.75" hidden="false" customHeight="false" outlineLevel="0" collapsed="false">
      <c r="A70" s="4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9"/>
    </row>
    <row r="71" customFormat="false" ht="6" hidden="false" customHeight="true" outlineLevel="0" collapsed="false">
      <c r="A71" s="55"/>
      <c r="B71" s="56"/>
      <c r="C71" s="56"/>
      <c r="D71" s="56"/>
      <c r="E71" s="56"/>
      <c r="F71" s="56"/>
      <c r="G71" s="56"/>
      <c r="H71" s="56"/>
      <c r="I71" s="56"/>
      <c r="J71" s="56"/>
      <c r="K71" s="56"/>
      <c r="L71" s="56"/>
      <c r="M71" s="56"/>
      <c r="N71" s="56"/>
      <c r="O71" s="57"/>
    </row>
    <row r="72" customFormat="false" ht="12.75" hidden="true" customHeight="false" outlineLevel="0" collapsed="false">
      <c r="A72" s="0" t="s">
        <v>54</v>
      </c>
      <c r="B72" s="0" t="s">
        <v>21</v>
      </c>
      <c r="C72" s="0" t="s">
        <v>55</v>
      </c>
      <c r="D72" s="0" t="s">
        <v>56</v>
      </c>
      <c r="E72" s="0" t="s">
        <v>57</v>
      </c>
      <c r="F72" s="0" t="s">
        <v>58</v>
      </c>
      <c r="G72" s="0" t="s">
        <v>59</v>
      </c>
      <c r="I72" s="0" t="s">
        <v>21</v>
      </c>
      <c r="J72" s="0" t="s">
        <v>55</v>
      </c>
      <c r="K72" s="0" t="s">
        <v>56</v>
      </c>
      <c r="L72" s="0" t="s">
        <v>57</v>
      </c>
      <c r="M72" s="0" t="s">
        <v>58</v>
      </c>
      <c r="N72" s="0" t="s">
        <v>59</v>
      </c>
      <c r="O72" s="0" t="s">
        <v>60</v>
      </c>
      <c r="P72" s="0" t="s">
        <v>57</v>
      </c>
    </row>
    <row r="73" customFormat="false" ht="12.75" hidden="true" customHeight="false" outlineLevel="0" collapsed="false">
      <c r="A73" s="0" t="s">
        <v>61</v>
      </c>
      <c r="B73" s="58" t="n">
        <f aca="false">Tobs</f>
        <v>40725</v>
      </c>
      <c r="C73" s="0" t="n">
        <f aca="false">C$77+(B73-B$77)/365</f>
        <v>2011.49589041096</v>
      </c>
      <c r="D73" s="0" t="n">
        <f aca="false">Yart^2</f>
        <v>350</v>
      </c>
      <c r="E73" s="0" t="n">
        <f aca="false">Yobs^2</f>
        <v>875</v>
      </c>
      <c r="I73" s="58" t="n">
        <f aca="false">Tobs</f>
        <v>40725</v>
      </c>
      <c r="J73" s="0" t="n">
        <f aca="false">J$77+(I73-I$77)/365</f>
        <v>2011.49863013699</v>
      </c>
      <c r="K73" s="0" t="n">
        <f aca="false">Yart^2</f>
        <v>350</v>
      </c>
      <c r="L73" s="0" t="n">
        <f aca="false">Yobs^2</f>
        <v>875</v>
      </c>
      <c r="O73" s="0" t="n">
        <f aca="false">IF(ISNUMBER(M26),J$77+(M26-I$77)/365,NA())</f>
        <v>2010.97260273973</v>
      </c>
      <c r="P73" s="0" t="n">
        <f aca="false">IF(ISNUMBER(J26),J26,NA())</f>
        <v>1050</v>
      </c>
    </row>
    <row r="74" customFormat="false" ht="12.75" hidden="true" customHeight="false" outlineLevel="0" collapsed="false">
      <c r="A74" s="0" t="s">
        <v>62</v>
      </c>
      <c r="B74" s="58" t="n">
        <f aca="false">IF(Tnext1&lt;&gt;"#N/E",IF(Tnext1&gt;DATE(YEAR(Tobs-1*365),1,1),Tnext1,NA()),NA())</f>
        <v>41016.2358482175</v>
      </c>
      <c r="C74" s="0" t="n">
        <f aca="false">C$77+(B74-B$77)/365</f>
        <v>2012.29379684443</v>
      </c>
      <c r="F74" s="0" t="n">
        <f aca="false">(Yobs-Beta*(Tnext1-Tobs)/365.25)^2</f>
        <v>792.149490035975</v>
      </c>
      <c r="G74" s="0" t="n">
        <v>0</v>
      </c>
      <c r="I74" s="58" t="n">
        <f aca="false">IF(Tnext2&lt;&gt;"#N/E",IF(Tnext2&gt;DATE(YEAR(Tobs-1*365),1,1),Tnext2,NA()),NA())</f>
        <v>41376.4655929898</v>
      </c>
      <c r="J74" s="0" t="n">
        <f aca="false">J$77+(I74-I$77)/365</f>
        <v>2013.28346737805</v>
      </c>
      <c r="M74" s="0" t="n">
        <f aca="false">(Ai-Bi*(Tnext2-T0)/365.25)^2</f>
        <v>709.641350303272</v>
      </c>
      <c r="N74" s="0" t="n">
        <v>0</v>
      </c>
      <c r="O74" s="0" t="n">
        <f aca="false">IF(ISNUMBER(M27),J$77+(M27-I$77)/365,NA())</f>
        <v>2010.71780821918</v>
      </c>
      <c r="P74" s="0" t="n">
        <f aca="false">IF(ISNUMBER(J27),J27,NA())</f>
        <v>1000</v>
      </c>
    </row>
    <row r="75" customFormat="false" ht="12.75" hidden="true" customHeight="false" outlineLevel="0" collapsed="false">
      <c r="B75" s="58" t="n">
        <f aca="false">IF(Tnext1&lt;&gt;"#N/E",IF(Tnext1&gt;DATE(YEAR(Tobs-1*365),1,1),Tnext1,NA()),NA())</f>
        <v>41016.2358482175</v>
      </c>
      <c r="C75" s="0" t="n">
        <f aca="false">C$77+(B75-B$77)/365</f>
        <v>2012.29379684443</v>
      </c>
      <c r="G75" s="0" t="n">
        <v>70</v>
      </c>
      <c r="I75" s="58" t="n">
        <f aca="false">IF(Tnext2&lt;&gt;"#N/E",IF(Tnext2&gt;DATE(YEAR(Tobs-1*365),1,1),Tnext2,NA()),NA())</f>
        <v>41376.4655929898</v>
      </c>
      <c r="J75" s="0" t="n">
        <f aca="false">J$77+(I75-I$77)/365</f>
        <v>2013.28346737805</v>
      </c>
      <c r="N75" s="0" t="n">
        <v>70</v>
      </c>
      <c r="O75" s="0" t="n">
        <f aca="false">IF(ISNUMBER(M28),J$77+(M28-I$77)/365,NA())</f>
        <v>2010.41917808219</v>
      </c>
      <c r="P75" s="0" t="n">
        <f aca="false">IF(ISNUMBER(J28),J28,NA())</f>
        <v>750</v>
      </c>
    </row>
    <row r="76" customFormat="false" ht="12.75" hidden="true" customHeight="false" outlineLevel="0" collapsed="false">
      <c r="B76" s="58" t="n">
        <f aca="false">IF(Tnext1&lt;&gt;"#N/E",IF(Tnext1&gt;DATE(YEAR(Tobs-1*365),1,1),Tnext1,NA()),NA())</f>
        <v>41016.2358482175</v>
      </c>
      <c r="C76" s="0" t="n">
        <f aca="false">C$77+(B76-B$77)/365</f>
        <v>2012.29379684443</v>
      </c>
      <c r="G76" s="59" t="n">
        <f aca="false">IF(Det1&gt;0,(SQRT(F74)-Zp*SQRT(2*Se^2+Sb^2*((B76-Tobs)/365.25)^2))^2,NA())</f>
        <v>350</v>
      </c>
      <c r="I76" s="58" t="n">
        <f aca="false">IF(Tnext2&lt;&gt;"#N/E",IF(Tnext2&gt;DATE(YEAR(Tobs-1*365),1,1),Tnext2,NA()),NA())</f>
        <v>41376.4655929898</v>
      </c>
      <c r="J76" s="0" t="n">
        <f aca="false">J$77+(I76-I$77)/365</f>
        <v>2013.28346737805</v>
      </c>
      <c r="N76" s="59" t="n">
        <f aca="false">IF(Det2&gt;0,(SQRT(M74)-Zp*SQRT((1+1/N)*Se^2+Sb^2*((I76-Tobs)/365.25)^2))^2,NA())</f>
        <v>350</v>
      </c>
      <c r="O76" s="0" t="n">
        <f aca="false">IF(ISNUMBER(M29),J$77+(M29-I$77)/365,NA())</f>
        <v>2010.16438356164</v>
      </c>
      <c r="P76" s="0" t="n">
        <f aca="false">IF(ISNUMBER(J29),J29,NA())</f>
        <v>835</v>
      </c>
    </row>
    <row r="77" customFormat="false" ht="12.75" hidden="true" customHeight="false" outlineLevel="0" collapsed="false">
      <c r="A77" s="0" t="n">
        <v>0</v>
      </c>
      <c r="B77" s="60" t="n">
        <f aca="false">DATE(YEAR(Tobs-1*365),1,1)</f>
        <v>40179</v>
      </c>
      <c r="C77" s="0" t="n">
        <f aca="false">YEAR(B77)</f>
        <v>2010</v>
      </c>
      <c r="D77" s="0" t="n">
        <f aca="false">Yart^2</f>
        <v>350</v>
      </c>
      <c r="F77" s="0" t="e">
        <f aca="false">IF(B77&gt;=Tobs,(MAX(Yobs-Beta*(B77-Tobs)/365.25,0))^2,NA())</f>
        <v>#N/A</v>
      </c>
      <c r="G77" s="59" t="e">
        <f aca="false">IF(B77&gt;=Tobs,IF((SQRT(F77)-Zp*SQRT(2*Se^2+Sb^2*((B77-Tobs)/365.25)^2))&gt;0,(SQRT(F77)-Zp*SQRT(2*Se^2+Sb^2*((B77-Tobs)/365.25)^2))^2,0),NA())</f>
        <v>#N/A</v>
      </c>
      <c r="I77" s="60" t="n">
        <f aca="false">DATE(YEAR(Datmin-1*365),1,1)</f>
        <v>39448</v>
      </c>
      <c r="J77" s="0" t="n">
        <f aca="false">YEAR(I77)</f>
        <v>2008</v>
      </c>
      <c r="K77" s="0" t="n">
        <f aca="false">Yart^2</f>
        <v>350</v>
      </c>
      <c r="M77" s="59" t="e">
        <f aca="false">IF(I77&gt;=Datmin-182,(MAX(Ai-Bi*(I77-T0)/365.25,0))^2,NA())</f>
        <v>#N/A</v>
      </c>
      <c r="N77" s="59" t="e">
        <f aca="false">IF(I77&gt;=Tobs,IF((SQRT(M77)-Zp*SQRT((1+1/N)*Se^2+Sb^2*((I77-Tobs)/365.25)^2))&gt;0,(SQRT(M77)-Zp*SQRT((1+1/N)*Se^2+Sb^2*((I77-Tobs)/365.25)^2))^2,0),NA())</f>
        <v>#N/A</v>
      </c>
      <c r="O77" s="0" t="n">
        <f aca="false">IF(ISNUMBER(M30),J$77+(M30-I$77)/365,NA())</f>
        <v>2009.01917808219</v>
      </c>
      <c r="P77" s="0" t="n">
        <f aca="false">IF(ISNUMBER(J30),J30,NA())</f>
        <v>1220</v>
      </c>
    </row>
    <row r="78" customFormat="false" ht="12.75" hidden="true" customHeight="false" outlineLevel="0" collapsed="false">
      <c r="A78" s="0" t="n">
        <v>1</v>
      </c>
      <c r="B78" s="58" t="n">
        <f aca="false">B$77+$A78/MAX($A$77:$A$102)*(B$102-B$77)</f>
        <v>40281.28</v>
      </c>
      <c r="C78" s="0" t="n">
        <f aca="false">C$77+(B78-B$77)/365.26</f>
        <v>2010.28001971199</v>
      </c>
      <c r="D78" s="0" t="n">
        <f aca="false">Yart^2</f>
        <v>350</v>
      </c>
      <c r="F78" s="0" t="e">
        <f aca="false">IF(B78&gt;=Tobs,(MAX(Yobs-Beta*(B78-Tobs)/365.25,0))^2,NA())</f>
        <v>#N/A</v>
      </c>
      <c r="G78" s="59" t="e">
        <f aca="false">IF(B78&gt;=Tobs,IF((SQRT(F78)-Zp*SQRT(2*Se^2+Sb^2*((B78-Tobs)/365.25)^2))&gt;0,(SQRT(F78)-Zp*SQRT(2*Se^2+Sb^2*((B78-Tobs)/365.25)^2))^2,0),NA())</f>
        <v>#N/A</v>
      </c>
      <c r="I78" s="58" t="n">
        <f aca="false">I$77+$A78/MAX($A$77:$A$102)*(I$102-I$77)</f>
        <v>39594.12</v>
      </c>
      <c r="J78" s="0" t="n">
        <f aca="false">J$77+(I78-I$77)/365.26</f>
        <v>2008.40004380441</v>
      </c>
      <c r="K78" s="0" t="n">
        <f aca="false">Yart^2</f>
        <v>350</v>
      </c>
      <c r="M78" s="59" t="e">
        <f aca="false">IF(I78&gt;=Datmin-182,(MAX(Ai-Bi*(I78-T0)/365.25,0))^2,NA())</f>
        <v>#N/A</v>
      </c>
      <c r="N78" s="59" t="e">
        <f aca="false">IF(I78&gt;=Tobs,IF((SQRT(M78)-Zp*SQRT((1+1/N)*Se^2+Sb^2*((I78-Tobs)/365.25)^2))&gt;0,(SQRT(M78)-Zp*SQRT((1+1/N)*Se^2+Sb^2*((I78-Tobs)/365.25)^2))^2,0),NA())</f>
        <v>#N/A</v>
      </c>
      <c r="O78" s="0" t="e">
        <f aca="false">IF(ISNUMBER(M31),J$77+(M31-I$77)/365,NA())</f>
        <v>#N/A</v>
      </c>
      <c r="P78" s="0" t="e">
        <f aca="false">IF(ISNUMBER(J31),J31,NA())</f>
        <v>#N/A</v>
      </c>
    </row>
    <row r="79" customFormat="false" ht="12.75" hidden="true" customHeight="false" outlineLevel="0" collapsed="false">
      <c r="A79" s="0" t="n">
        <v>2</v>
      </c>
      <c r="B79" s="58" t="n">
        <f aca="false">B$77+$A79/MAX($A$77:$A$102)*(B$102-B$77)</f>
        <v>40383.56</v>
      </c>
      <c r="C79" s="0" t="n">
        <f aca="false">C$77+(B79-B$77)/365.26</f>
        <v>2010.56003942397</v>
      </c>
      <c r="D79" s="0" t="n">
        <f aca="false">Yart^2</f>
        <v>350</v>
      </c>
      <c r="F79" s="0" t="e">
        <f aca="false">IF(B79&gt;=Tobs,(MAX(Yobs-Beta*(B79-Tobs)/365.25,0))^2,NA())</f>
        <v>#N/A</v>
      </c>
      <c r="G79" s="59" t="e">
        <f aca="false">IF(B79&gt;=Tobs,IF((SQRT(F79)-Zp*SQRT(2*Se^2+Sb^2*((B79-Tobs)/365.25)^2))&gt;0,(SQRT(F79)-Zp*SQRT(2*Se^2+Sb^2*((B79-Tobs)/365.25)^2))^2,0),NA())</f>
        <v>#N/A</v>
      </c>
      <c r="I79" s="58" t="n">
        <f aca="false">I$77+$A79/MAX($A$77:$A$102)*(I$102-I$77)</f>
        <v>39740.24</v>
      </c>
      <c r="J79" s="0" t="n">
        <f aca="false">J$77+(I79-I$77)/365.26</f>
        <v>2008.80008760883</v>
      </c>
      <c r="K79" s="0" t="n">
        <f aca="false">Yart^2</f>
        <v>350</v>
      </c>
      <c r="M79" s="59" t="n">
        <f aca="false">IF(I79&gt;=Datmin-182,(MAX(Ai-Bi*(I79-T0)/365.25,0))^2,NA())</f>
        <v>1065.00711423232</v>
      </c>
      <c r="N79" s="59" t="e">
        <f aca="false">IF(I79&gt;=Tobs,IF((SQRT(M79)-Zp*SQRT((1+1/N)*Se^2+Sb^2*((I79-Tobs)/365.25)^2))&gt;0,(SQRT(M79)-Zp*SQRT((1+1/N)*Se^2+Sb^2*((I79-Tobs)/365.25)^2))^2,0),NA())</f>
        <v>#N/A</v>
      </c>
      <c r="O79" s="0" t="e">
        <f aca="false">IF(ISNUMBER(M32),J$77+(M32-I$77)/365,NA())</f>
        <v>#N/A</v>
      </c>
      <c r="P79" s="0" t="e">
        <f aca="false">IF(ISNUMBER(J32),J32,NA())</f>
        <v>#N/A</v>
      </c>
    </row>
    <row r="80" customFormat="false" ht="12.75" hidden="true" customHeight="false" outlineLevel="0" collapsed="false">
      <c r="A80" s="0" t="n">
        <v>3</v>
      </c>
      <c r="B80" s="58" t="n">
        <f aca="false">B$77+$A80/MAX($A$77:$A$102)*(B$102-B$77)</f>
        <v>40485.84</v>
      </c>
      <c r="C80" s="0" t="n">
        <f aca="false">C$77+(B80-B$77)/365.26</f>
        <v>2010.84005913596</v>
      </c>
      <c r="D80" s="0" t="n">
        <f aca="false">Yart^2</f>
        <v>350</v>
      </c>
      <c r="F80" s="0" t="e">
        <f aca="false">IF(B80&gt;=Tobs,(MAX(Yobs-Beta*(B80-Tobs)/365.25,0))^2,NA())</f>
        <v>#N/A</v>
      </c>
      <c r="G80" s="59" t="e">
        <f aca="false">IF(B80&gt;=Tobs,IF((SQRT(F80)-Zp*SQRT(2*Se^2+Sb^2*((B80-Tobs)/365.25)^2))&gt;0,(SQRT(F80)-Zp*SQRT(2*Se^2+Sb^2*((B80-Tobs)/365.25)^2))^2,0),NA())</f>
        <v>#N/A</v>
      </c>
      <c r="I80" s="58" t="n">
        <f aca="false">I$77+$A80/MAX($A$77:$A$102)*(I$102-I$77)</f>
        <v>39886.36</v>
      </c>
      <c r="J80" s="0" t="n">
        <f aca="false">J$77+(I80-I$77)/365.26</f>
        <v>2009.20013141324</v>
      </c>
      <c r="K80" s="0" t="n">
        <f aca="false">Yart^2</f>
        <v>350</v>
      </c>
      <c r="M80" s="59" t="n">
        <f aca="false">IF(I80&gt;=Datmin-182,(MAX(Ai-Bi*(I80-T0)/365.25,0))^2,NA())</f>
        <v>1030.34857808711</v>
      </c>
      <c r="N80" s="59" t="e">
        <f aca="false">IF(I80&gt;=Tobs,IF((SQRT(M80)-Zp*SQRT((1+1/N)*Se^2+Sb^2*((I80-Tobs)/365.25)^2))&gt;0,(SQRT(M80)-Zp*SQRT((1+1/N)*Se^2+Sb^2*((I80-Tobs)/365.25)^2))^2,0),NA())</f>
        <v>#N/A</v>
      </c>
      <c r="O80" s="0" t="e">
        <f aca="false">IF(ISNUMBER(M33),J$77+(M33-I$77)/365,NA())</f>
        <v>#N/A</v>
      </c>
      <c r="P80" s="0" t="e">
        <f aca="false">IF(ISNUMBER(J33),J33,NA())</f>
        <v>#N/A</v>
      </c>
    </row>
    <row r="81" customFormat="false" ht="12.75" hidden="true" customHeight="false" outlineLevel="0" collapsed="false">
      <c r="A81" s="0" t="n">
        <v>4</v>
      </c>
      <c r="B81" s="58" t="n">
        <f aca="false">B$77+$A81/MAX($A$77:$A$102)*(B$102-B$77)</f>
        <v>40588.12</v>
      </c>
      <c r="C81" s="0" t="n">
        <f aca="false">C$77+(B81-B$77)/365.26</f>
        <v>2011.12007884794</v>
      </c>
      <c r="D81" s="0" t="n">
        <f aca="false">Yart^2</f>
        <v>350</v>
      </c>
      <c r="F81" s="0" t="e">
        <f aca="false">IF(B81&gt;=Tobs,(MAX(Yobs-Beta*(B81-Tobs)/365.25,0))^2,NA())</f>
        <v>#N/A</v>
      </c>
      <c r="G81" s="59" t="e">
        <f aca="false">IF(B81&gt;=Tobs,IF((SQRT(F81)-Zp*SQRT(2*Se^2+Sb^2*((B81-Tobs)/365.25)^2))&gt;0,(SQRT(F81)-Zp*SQRT(2*Se^2+Sb^2*((B81-Tobs)/365.25)^2))^2,0),NA())</f>
        <v>#N/A</v>
      </c>
      <c r="I81" s="58" t="n">
        <f aca="false">I$77+$A81/MAX($A$77:$A$102)*(I$102-I$77)</f>
        <v>40032.48</v>
      </c>
      <c r="J81" s="0" t="n">
        <f aca="false">J$77+(I81-I$77)/365.26</f>
        <v>2009.60017521765</v>
      </c>
      <c r="K81" s="0" t="n">
        <f aca="false">Yart^2</f>
        <v>350</v>
      </c>
      <c r="M81" s="59" t="n">
        <f aca="false">IF(I81&gt;=Datmin-182,(MAX(Ai-Bi*(I81-T0)/365.25,0))^2,NA())</f>
        <v>996.263355725484</v>
      </c>
      <c r="N81" s="59" t="e">
        <f aca="false">IF(I81&gt;=Tobs,IF((SQRT(M81)-Zp*SQRT((1+1/N)*Se^2+Sb^2*((I81-Tobs)/365.25)^2))&gt;0,(SQRT(M81)-Zp*SQRT((1+1/N)*Se^2+Sb^2*((I81-Tobs)/365.25)^2))^2,0),NA())</f>
        <v>#N/A</v>
      </c>
      <c r="O81" s="0" t="e">
        <f aca="false">IF(ISNUMBER(M34),J$77+(M34-I$77)/365,NA())</f>
        <v>#N/A</v>
      </c>
      <c r="P81" s="0" t="e">
        <f aca="false">IF(ISNUMBER(J34),J34,NA())</f>
        <v>#N/A</v>
      </c>
    </row>
    <row r="82" customFormat="false" ht="12.75" hidden="true" customHeight="false" outlineLevel="0" collapsed="false">
      <c r="A82" s="0" t="n">
        <v>5</v>
      </c>
      <c r="B82" s="58" t="n">
        <f aca="false">B$77+$A82/MAX($A$77:$A$102)*(B$102-B$77)</f>
        <v>40690.4</v>
      </c>
      <c r="C82" s="0" t="n">
        <f aca="false">C$77+(B82-B$77)/365.26</f>
        <v>2011.40009855993</v>
      </c>
      <c r="D82" s="0" t="n">
        <f aca="false">Yart^2</f>
        <v>350</v>
      </c>
      <c r="F82" s="0" t="e">
        <f aca="false">IF(B82&gt;=Tobs,(MAX(Yobs-Beta*(B82-Tobs)/365.25,0))^2,NA())</f>
        <v>#N/A</v>
      </c>
      <c r="G82" s="59" t="e">
        <f aca="false">IF(B82&gt;=Tobs,IF((SQRT(F82)-Zp*SQRT(2*Se^2+Sb^2*((B82-Tobs)/365.25)^2))&gt;0,(SQRT(F82)-Zp*SQRT(2*Se^2+Sb^2*((B82-Tobs)/365.25)^2))^2,0),NA())</f>
        <v>#N/A</v>
      </c>
      <c r="I82" s="58" t="n">
        <f aca="false">I$77+$A82/MAX($A$77:$A$102)*(I$102-I$77)</f>
        <v>40178.6</v>
      </c>
      <c r="J82" s="0" t="n">
        <f aca="false">J$77+(I82-I$77)/365.26</f>
        <v>2010.00021902207</v>
      </c>
      <c r="K82" s="0" t="n">
        <f aca="false">Yart^2</f>
        <v>350</v>
      </c>
      <c r="M82" s="59" t="n">
        <f aca="false">IF(I82&gt;=Datmin-182,(MAX(Ai-Bi*(I82-T0)/365.25,0))^2,NA())</f>
        <v>962.751447147432</v>
      </c>
      <c r="N82" s="59" t="e">
        <f aca="false">IF(I82&gt;=Tobs,IF((SQRT(M82)-Zp*SQRT((1+1/N)*Se^2+Sb^2*((I82-Tobs)/365.25)^2))&gt;0,(SQRT(M82)-Zp*SQRT((1+1/N)*Se^2+Sb^2*((I82-Tobs)/365.25)^2))^2,0),NA())</f>
        <v>#N/A</v>
      </c>
      <c r="O82" s="0" t="e">
        <f aca="false">IF(ISNUMBER(M35),J$77+(M35-I$77)/365,NA())</f>
        <v>#N/A</v>
      </c>
      <c r="P82" s="0" t="e">
        <f aca="false">IF(ISNUMBER(J35),J35,NA())</f>
        <v>#N/A</v>
      </c>
    </row>
    <row r="83" customFormat="false" ht="12.75" hidden="true" customHeight="false" outlineLevel="0" collapsed="false">
      <c r="A83" s="0" t="n">
        <v>6</v>
      </c>
      <c r="B83" s="58" t="n">
        <f aca="false">B$77+$A83/MAX($A$77:$A$102)*(B$102-B$77)</f>
        <v>40792.68</v>
      </c>
      <c r="C83" s="0" t="n">
        <f aca="false">C$77+(B83-B$77)/365.26</f>
        <v>2011.68011827192</v>
      </c>
      <c r="D83" s="0" t="n">
        <f aca="false">Yart^2</f>
        <v>350</v>
      </c>
      <c r="F83" s="0" t="n">
        <f aca="false">IF(B83&gt;=Tobs,(MAX(Yobs-Beta*(B83-Tobs)/365.25,0))^2,NA())</f>
        <v>855.378994241467</v>
      </c>
      <c r="G83" s="59" t="n">
        <f aca="false">IF(B83&gt;=Tobs,IF((SQRT(F83)-Zp*SQRT(2*Se^2+Sb^2*((B83-Tobs)/365.25)^2))&gt;0,(SQRT(F83)-Zp*SQRT(2*Se^2+Sb^2*((B83-Tobs)/365.25)^2))^2,0),NA())</f>
        <v>397.403437400133</v>
      </c>
      <c r="I83" s="58" t="n">
        <f aca="false">I$77+$A83/MAX($A$77:$A$102)*(I$102-I$77)</f>
        <v>40324.72</v>
      </c>
      <c r="J83" s="0" t="n">
        <f aca="false">J$77+(I83-I$77)/365.26</f>
        <v>2010.40026282648</v>
      </c>
      <c r="K83" s="0" t="n">
        <f aca="false">Yart^2</f>
        <v>350</v>
      </c>
      <c r="M83" s="59" t="n">
        <f aca="false">IF(I83&gt;=Datmin-182,(MAX(Ai-Bi*(I83-T0)/365.25,0))^2,NA())</f>
        <v>929.812852352954</v>
      </c>
      <c r="N83" s="59" t="e">
        <f aca="false">IF(I83&gt;=Tobs,IF((SQRT(M83)-Zp*SQRT((1+1/N)*Se^2+Sb^2*((I83-Tobs)/365.25)^2))&gt;0,(SQRT(M83)-Zp*SQRT((1+1/N)*Se^2+Sb^2*((I83-Tobs)/365.25)^2))^2,0),NA())</f>
        <v>#N/A</v>
      </c>
      <c r="O83" s="0" t="e">
        <f aca="false">IF(ISNUMBER(M36),J$77+(M36-I$77)/365,NA())</f>
        <v>#N/A</v>
      </c>
      <c r="P83" s="0" t="e">
        <f aca="false">IF(ISNUMBER(J36),J36,NA())</f>
        <v>#N/A</v>
      </c>
    </row>
    <row r="84" customFormat="false" ht="12.75" hidden="true" customHeight="false" outlineLevel="0" collapsed="false">
      <c r="A84" s="0" t="n">
        <v>7</v>
      </c>
      <c r="B84" s="58" t="n">
        <f aca="false">B$77+$A84/MAX($A$77:$A$102)*(B$102-B$77)</f>
        <v>40894.96</v>
      </c>
      <c r="C84" s="0" t="n">
        <f aca="false">C$77+(B84-B$77)/365.26</f>
        <v>2011.9601379839</v>
      </c>
      <c r="D84" s="0" t="n">
        <f aca="false">Yart^2</f>
        <v>350</v>
      </c>
      <c r="F84" s="0" t="n">
        <f aca="false">IF(B84&gt;=Tobs,(MAX(Yobs-Beta*(B84-Tobs)/365.25,0))^2,NA())</f>
        <v>826.149339386719</v>
      </c>
      <c r="G84" s="59" t="n">
        <f aca="false">IF(B84&gt;=Tobs,IF((SQRT(F84)-Zp*SQRT(2*Se^2+Sb^2*((B84-Tobs)/365.25)^2))&gt;0,(SQRT(F84)-Zp*SQRT(2*Se^2+Sb^2*((B84-Tobs)/365.25)^2))^2,0),NA())</f>
        <v>376.08438047362</v>
      </c>
      <c r="I84" s="58" t="n">
        <f aca="false">I$77+$A84/MAX($A$77:$A$102)*(I$102-I$77)</f>
        <v>40470.84</v>
      </c>
      <c r="J84" s="0" t="n">
        <f aca="false">J$77+(I84-I$77)/365.26</f>
        <v>2010.80030663089</v>
      </c>
      <c r="K84" s="0" t="n">
        <f aca="false">Yart^2</f>
        <v>350</v>
      </c>
      <c r="M84" s="59" t="n">
        <f aca="false">IF(I84&gt;=Datmin-182,(MAX(Ai-Bi*(I84-T0)/365.25,0))^2,NA())</f>
        <v>897.447571342055</v>
      </c>
      <c r="N84" s="59" t="e">
        <f aca="false">IF(I84&gt;=Tobs,IF((SQRT(M84)-Zp*SQRT((1+1/N)*Se^2+Sb^2*((I84-Tobs)/365.25)^2))&gt;0,(SQRT(M84)-Zp*SQRT((1+1/N)*Se^2+Sb^2*((I84-Tobs)/365.25)^2))^2,0),NA())</f>
        <v>#N/A</v>
      </c>
      <c r="O84" s="0" t="e">
        <f aca="false">IF(ISNUMBER(M37),J$77+(M37-I$77)/365,NA())</f>
        <v>#N/A</v>
      </c>
      <c r="P84" s="0" t="e">
        <f aca="false">IF(ISNUMBER(J37),J37,NA())</f>
        <v>#N/A</v>
      </c>
    </row>
    <row r="85" customFormat="false" ht="12.75" hidden="true" customHeight="false" outlineLevel="0" collapsed="false">
      <c r="A85" s="0" t="n">
        <v>8</v>
      </c>
      <c r="B85" s="58" t="n">
        <f aca="false">B$77+$A85/MAX($A$77:$A$102)*(B$102-B$77)</f>
        <v>40997.24</v>
      </c>
      <c r="C85" s="0" t="n">
        <f aca="false">C$77+(B85-B$77)/365.26</f>
        <v>2012.24015769589</v>
      </c>
      <c r="D85" s="0" t="n">
        <f aca="false">Yart^2</f>
        <v>350</v>
      </c>
      <c r="F85" s="0" t="n">
        <f aca="false">IF(B85&gt;=Tobs,(MAX(Yobs-Beta*(B85-Tobs)/365.25,0))^2,NA())</f>
        <v>797.427815887957</v>
      </c>
      <c r="G85" s="59" t="n">
        <f aca="false">IF(B85&gt;=Tobs,IF((SQRT(F85)-Zp*SQRT(2*Se^2+Sb^2*((B85-Tobs)/365.25)^2))&gt;0,(SQRT(F85)-Zp*SQRT(2*Se^2+Sb^2*((B85-Tobs)/365.25)^2))^2,0),NA())</f>
        <v>354.135096671724</v>
      </c>
      <c r="I85" s="58" t="n">
        <f aca="false">I$77+$A85/MAX($A$77:$A$102)*(I$102-I$77)</f>
        <v>40616.96</v>
      </c>
      <c r="J85" s="0" t="n">
        <f aca="false">J$77+(I85-I$77)/365.26</f>
        <v>2011.20035043531</v>
      </c>
      <c r="K85" s="0" t="n">
        <f aca="false">Yart^2</f>
        <v>350</v>
      </c>
      <c r="M85" s="59" t="n">
        <f aca="false">IF(I85&gt;=Datmin-182,(MAX(Ai-Bi*(I85-T0)/365.25,0))^2,NA())</f>
        <v>865.65560411473</v>
      </c>
      <c r="N85" s="59" t="e">
        <f aca="false">IF(I85&gt;=Tobs,IF((SQRT(M85)-Zp*SQRT((1+1/N)*Se^2+Sb^2*((I85-Tobs)/365.25)^2))&gt;0,(SQRT(M85)-Zp*SQRT((1+1/N)*Se^2+Sb^2*((I85-Tobs)/365.25)^2))^2,0),NA())</f>
        <v>#N/A</v>
      </c>
      <c r="O85" s="0" t="e">
        <f aca="false">IF(ISNUMBER(M38),J$77+(M38-I$77)/365,NA())</f>
        <v>#N/A</v>
      </c>
      <c r="P85" s="0" t="e">
        <f aca="false">IF(ISNUMBER(J38),J38,NA())</f>
        <v>#N/A</v>
      </c>
    </row>
    <row r="86" customFormat="false" ht="12.75" hidden="true" customHeight="false" outlineLevel="0" collapsed="false">
      <c r="A86" s="0" t="n">
        <v>9</v>
      </c>
      <c r="B86" s="58" t="n">
        <f aca="false">B$77+$A86/MAX($A$77:$A$102)*(B$102-B$77)</f>
        <v>41099.52</v>
      </c>
      <c r="C86" s="0" t="n">
        <f aca="false">C$77+(B86-B$77)/365.26</f>
        <v>2012.52017740787</v>
      </c>
      <c r="D86" s="0" t="n">
        <f aca="false">Yart^2</f>
        <v>350</v>
      </c>
      <c r="F86" s="0" t="n">
        <f aca="false">IF(B86&gt;=Tobs,(MAX(Yobs-Beta*(B86-Tobs)/365.25,0))^2,NA())</f>
        <v>769.214423745181</v>
      </c>
      <c r="G86" s="59" t="n">
        <f aca="false">IF(B86&gt;=Tobs,IF((SQRT(F86)-Zp*SQRT(2*Se^2+Sb^2*((B86-Tobs)/365.25)^2))&gt;0,(SQRT(F86)-Zp*SQRT(2*Se^2+Sb^2*((B86-Tobs)/365.25)^2))^2,0),NA())</f>
        <v>331.693127623141</v>
      </c>
      <c r="I86" s="58" t="n">
        <f aca="false">I$77+$A86/MAX($A$77:$A$102)*(I$102-I$77)</f>
        <v>40763.08</v>
      </c>
      <c r="J86" s="0" t="n">
        <f aca="false">J$77+(I86-I$77)/365.26</f>
        <v>2011.60039423972</v>
      </c>
      <c r="K86" s="0" t="n">
        <f aca="false">Yart^2</f>
        <v>350</v>
      </c>
      <c r="M86" s="59" t="n">
        <f aca="false">IF(I86&gt;=Datmin-182,(MAX(Ai-Bi*(I86-T0)/365.25,0))^2,NA())</f>
        <v>834.436950670982</v>
      </c>
      <c r="N86" s="59" t="n">
        <f aca="false">IF(I86&gt;=Tobs,IF((SQRT(M86)-Zp*SQRT((1+1/N)*Se^2+Sb^2*((I86-Tobs)/365.25)^2))&gt;0,(SQRT(M86)-Zp*SQRT((1+1/N)*Se^2+Sb^2*((I86-Tobs)/365.25)^2))^2,0),NA())</f>
        <v>474.24049910264</v>
      </c>
      <c r="O86" s="0" t="e">
        <f aca="false">IF(ISNUMBER(M39),J$77+(M39-I$77)/365,NA())</f>
        <v>#N/A</v>
      </c>
      <c r="P86" s="0" t="e">
        <f aca="false">IF(ISNUMBER(J39),J39,NA())</f>
        <v>#N/A</v>
      </c>
    </row>
    <row r="87" customFormat="false" ht="12.75" hidden="true" customHeight="false" outlineLevel="0" collapsed="false">
      <c r="A87" s="0" t="n">
        <v>10</v>
      </c>
      <c r="B87" s="58" t="n">
        <f aca="false">B$77+$A87/MAX($A$77:$A$102)*(B$102-B$77)</f>
        <v>41201.8</v>
      </c>
      <c r="C87" s="0" t="n">
        <f aca="false">C$77+(B87-B$77)/365.26</f>
        <v>2012.80019711986</v>
      </c>
      <c r="D87" s="0" t="n">
        <f aca="false">Yart^2</f>
        <v>350</v>
      </c>
      <c r="F87" s="0" t="n">
        <f aca="false">IF(B87&gt;=Tobs,(MAX(Yobs-Beta*(B87-Tobs)/365.25,0))^2,NA())</f>
        <v>741.509162958391</v>
      </c>
      <c r="G87" s="59" t="n">
        <f aca="false">IF(B87&gt;=Tobs,IF((SQRT(F87)-Zp*SQRT(2*Se^2+Sb^2*((B87-Tobs)/365.25)^2))&gt;0,(SQRT(F87)-Zp*SQRT(2*Se^2+Sb^2*((B87-Tobs)/365.25)^2))^2,0),NA())</f>
        <v>308.90864845709</v>
      </c>
      <c r="I87" s="58" t="n">
        <f aca="false">I$77+$A87/MAX($A$77:$A$102)*(I$102-I$77)</f>
        <v>40909.2</v>
      </c>
      <c r="J87" s="0" t="n">
        <f aca="false">J$77+(I87-I$77)/365.26</f>
        <v>2012.00043804413</v>
      </c>
      <c r="K87" s="0" t="n">
        <f aca="false">Yart^2</f>
        <v>350</v>
      </c>
      <c r="M87" s="59" t="n">
        <f aca="false">IF(I87&gt;=Datmin-182,(MAX(Ai-Bi*(I87-T0)/365.25,0))^2,NA())</f>
        <v>803.791611010812</v>
      </c>
      <c r="N87" s="59" t="n">
        <f aca="false">IF(I87&gt;=Tobs,IF((SQRT(M87)-Zp*SQRT((1+1/N)*Se^2+Sb^2*((I87-Tobs)/365.25)^2))&gt;0,(SQRT(M87)-Zp*SQRT((1+1/N)*Se^2+Sb^2*((I87-Tobs)/365.25)^2))^2,0),NA())</f>
        <v>448.391753454072</v>
      </c>
      <c r="O87" s="0" t="e">
        <f aca="false">IF(ISNUMBER(M40),J$77+(M40-I$77)/365,NA())</f>
        <v>#N/A</v>
      </c>
      <c r="P87" s="0" t="e">
        <f aca="false">IF(ISNUMBER(J40),J40,NA())</f>
        <v>#N/A</v>
      </c>
    </row>
    <row r="88" customFormat="false" ht="12.75" hidden="true" customHeight="false" outlineLevel="0" collapsed="false">
      <c r="A88" s="0" t="n">
        <v>11</v>
      </c>
      <c r="B88" s="58" t="n">
        <f aca="false">B$77+$A88/MAX($A$77:$A$102)*(B$102-B$77)</f>
        <v>41304.08</v>
      </c>
      <c r="C88" s="0" t="n">
        <f aca="false">C$77+(B88-B$77)/365.26</f>
        <v>2013.08021683185</v>
      </c>
      <c r="D88" s="0" t="n">
        <f aca="false">Yart^2</f>
        <v>350</v>
      </c>
      <c r="F88" s="0" t="n">
        <f aca="false">IF(B88&gt;=Tobs,(MAX(Yobs-Beta*(B88-Tobs)/365.25,0))^2,NA())</f>
        <v>714.312033527589</v>
      </c>
      <c r="G88" s="59" t="n">
        <f aca="false">IF(B88&gt;=Tobs,IF((SQRT(F88)-Zp*SQRT(2*Se^2+Sb^2*((B88-Tobs)/365.25)^2))&gt;0,(SQRT(F88)-Zp*SQRT(2*Se^2+Sb^2*((B88-Tobs)/365.25)^2))^2,0),NA())</f>
        <v>285.940550098563</v>
      </c>
      <c r="I88" s="58" t="n">
        <f aca="false">I$77+$A88/MAX($A$77:$A$102)*(I$102-I$77)</f>
        <v>41055.32</v>
      </c>
      <c r="J88" s="0" t="n">
        <f aca="false">J$77+(I88-I$77)/365.26</f>
        <v>2012.40048184855</v>
      </c>
      <c r="K88" s="0" t="n">
        <f aca="false">Yart^2</f>
        <v>350</v>
      </c>
      <c r="M88" s="59" t="n">
        <f aca="false">IF(I88&gt;=Datmin-182,(MAX(Ai-Bi*(I88-T0)/365.25,0))^2,NA())</f>
        <v>773.719585134217</v>
      </c>
      <c r="N88" s="59" t="n">
        <f aca="false">IF(I88&gt;=Tobs,IF((SQRT(M88)-Zp*SQRT((1+1/N)*Se^2+Sb^2*((I88-Tobs)/365.25)^2))&gt;0,(SQRT(M88)-Zp*SQRT((1+1/N)*Se^2+Sb^2*((I88-Tobs)/365.25)^2))^2,0),NA())</f>
        <v>419.777594293239</v>
      </c>
      <c r="O88" s="0" t="e">
        <f aca="false">IF(ISNUMBER(M41),J$77+(M41-I$77)/365,NA())</f>
        <v>#N/A</v>
      </c>
      <c r="P88" s="0" t="e">
        <f aca="false">IF(ISNUMBER(J41),J41,NA())</f>
        <v>#N/A</v>
      </c>
    </row>
    <row r="89" customFormat="false" ht="12.75" hidden="true" customHeight="false" outlineLevel="0" collapsed="false">
      <c r="A89" s="0" t="n">
        <v>12</v>
      </c>
      <c r="B89" s="58" t="n">
        <f aca="false">B$77+$A89/MAX($A$77:$A$102)*(B$102-B$77)</f>
        <v>41406.36</v>
      </c>
      <c r="C89" s="0" t="n">
        <f aca="false">C$77+(B89-B$77)/365.26</f>
        <v>2013.36023654383</v>
      </c>
      <c r="D89" s="0" t="n">
        <f aca="false">Yart^2</f>
        <v>350</v>
      </c>
      <c r="F89" s="0" t="n">
        <f aca="false">IF(B89&gt;=Tobs,(MAX(Yobs-Beta*(B89-Tobs)/365.25,0))^2,NA())</f>
        <v>687.623035452774</v>
      </c>
      <c r="G89" s="59" t="n">
        <f aca="false">IF(B89&gt;=Tobs,IF((SQRT(F89)-Zp*SQRT(2*Se^2+Sb^2*((B89-Tobs)/365.25)^2))&gt;0,(SQRT(F89)-Zp*SQRT(2*Se^2+Sb^2*((B89-Tobs)/365.25)^2))^2,0),NA())</f>
        <v>262.952465122321</v>
      </c>
      <c r="I89" s="58" t="n">
        <f aca="false">I$77+$A89/MAX($A$77:$A$102)*(I$102-I$77)</f>
        <v>41201.44</v>
      </c>
      <c r="J89" s="0" t="n">
        <f aca="false">J$77+(I89-I$77)/365.26</f>
        <v>2012.80052565296</v>
      </c>
      <c r="K89" s="0" t="n">
        <f aca="false">Yart^2</f>
        <v>350</v>
      </c>
      <c r="M89" s="59" t="n">
        <f aca="false">IF(I89&gt;=Datmin-182,(MAX(Ai-Bi*(I89-T0)/365.25,0))^2,NA())</f>
        <v>744.220873041199</v>
      </c>
      <c r="N89" s="59" t="n">
        <f aca="false">IF(I89&gt;=Tobs,IF((SQRT(M89)-Zp*SQRT((1+1/N)*Se^2+Sb^2*((I89-Tobs)/365.25)^2))&gt;0,(SQRT(M89)-Zp*SQRT((1+1/N)*Se^2+Sb^2*((I89-Tobs)/365.25)^2))^2,0),NA())</f>
        <v>388.949552009742</v>
      </c>
    </row>
    <row r="90" customFormat="false" ht="12.75" hidden="true" customHeight="false" outlineLevel="0" collapsed="false">
      <c r="A90" s="0" t="n">
        <v>13</v>
      </c>
      <c r="B90" s="58" t="n">
        <f aca="false">B$77+$A90/MAX($A$77:$A$102)*(B$102-B$77)</f>
        <v>41508.64</v>
      </c>
      <c r="C90" s="0" t="n">
        <f aca="false">C$77+(B90-B$77)/365.26</f>
        <v>2013.64025625582</v>
      </c>
      <c r="D90" s="0" t="n">
        <f aca="false">Yart^2</f>
        <v>350</v>
      </c>
      <c r="F90" s="0" t="n">
        <f aca="false">IF(B90&gt;=Tobs,(MAX(Yobs-Beta*(B90-Tobs)/365.25,0))^2,NA())</f>
        <v>661.442168733945</v>
      </c>
      <c r="G90" s="59" t="n">
        <f aca="false">IF(B90&gt;=Tobs,IF((SQRT(F90)-Zp*SQRT(2*Se^2+Sb^2*((B90-Tobs)/365.25)^2))&gt;0,(SQRT(F90)-Zp*SQRT(2*Se^2+Sb^2*((B90-Tobs)/365.25)^2))^2,0),NA())</f>
        <v>240.109024251099</v>
      </c>
      <c r="I90" s="58" t="n">
        <f aca="false">I$77+$A90/MAX($A$77:$A$102)*(I$102-I$77)</f>
        <v>41347.56</v>
      </c>
      <c r="J90" s="0" t="n">
        <f aca="false">J$77+(I90-I$77)/365.26</f>
        <v>2013.20056945737</v>
      </c>
      <c r="K90" s="0" t="n">
        <f aca="false">Yart^2</f>
        <v>350</v>
      </c>
      <c r="M90" s="59" t="n">
        <f aca="false">IF(I90&gt;=Datmin-182,(MAX(Ai-Bi*(I90-T0)/365.25,0))^2,NA())</f>
        <v>715.295474731758</v>
      </c>
      <c r="N90" s="59" t="n">
        <f aca="false">IF(I90&gt;=Tobs,IF((SQRT(M90)-Zp*SQRT((1+1/N)*Se^2+Sb^2*((I90-Tobs)/365.25)^2))&gt;0,(SQRT(M90)-Zp*SQRT((1+1/N)*Se^2+Sb^2*((I90-Tobs)/365.25)^2))^2,0),NA())</f>
        <v>356.541114614642</v>
      </c>
    </row>
    <row r="91" customFormat="false" ht="12.75" hidden="true" customHeight="false" outlineLevel="0" collapsed="false">
      <c r="A91" s="0" t="n">
        <v>14</v>
      </c>
      <c r="B91" s="58" t="n">
        <f aca="false">B$77+$A91/MAX($A$77:$A$102)*(B$102-B$77)</f>
        <v>41610.92</v>
      </c>
      <c r="C91" s="0" t="n">
        <f aca="false">C$77+(B91-B$77)/365.26</f>
        <v>2013.9202759678</v>
      </c>
      <c r="D91" s="0" t="n">
        <f aca="false">Yart^2</f>
        <v>350</v>
      </c>
      <c r="F91" s="0" t="n">
        <f aca="false">IF(B91&gt;=Tobs,(MAX(Yobs-Beta*(B91-Tobs)/365.25,0))^2,NA())</f>
        <v>635.769433371103</v>
      </c>
      <c r="G91" s="59" t="n">
        <f aca="false">IF(B91&gt;=Tobs,IF((SQRT(F91)-Zp*SQRT(2*Se^2+Sb^2*((B91-Tobs)/365.25)^2))&gt;0,(SQRT(F91)-Zp*SQRT(2*Se^2+Sb^2*((B91-Tobs)/365.25)^2))^2,0),NA())</f>
        <v>217.572560245203</v>
      </c>
      <c r="I91" s="58" t="n">
        <f aca="false">I$77+$A91/MAX($A$77:$A$102)*(I$102-I$77)</f>
        <v>41493.68</v>
      </c>
      <c r="J91" s="0" t="n">
        <f aca="false">J$77+(I91-I$77)/365.26</f>
        <v>2013.60061326179</v>
      </c>
      <c r="K91" s="0" t="n">
        <f aca="false">Yart^2</f>
        <v>350</v>
      </c>
      <c r="M91" s="59" t="n">
        <f aca="false">IF(I91&gt;=Datmin-182,(MAX(Ai-Bi*(I91-T0)/365.25,0))^2,NA())</f>
        <v>686.943390205893</v>
      </c>
      <c r="N91" s="59" t="n">
        <f aca="false">IF(I91&gt;=Tobs,IF((SQRT(M91)-Zp*SQRT((1+1/N)*Se^2+Sb^2*((I91-Tobs)/365.25)^2))&gt;0,(SQRT(M91)-Zp*SQRT((1+1/N)*Se^2+Sb^2*((I91-Tobs)/365.25)^2))^2,0),NA())</f>
        <v>323.209215616875</v>
      </c>
    </row>
    <row r="92" customFormat="false" ht="12.75" hidden="true" customHeight="false" outlineLevel="0" collapsed="false">
      <c r="A92" s="0" t="n">
        <v>15</v>
      </c>
      <c r="B92" s="58" t="n">
        <f aca="false">B$77+$A92/MAX($A$77:$A$102)*(B$102-B$77)</f>
        <v>41713.2</v>
      </c>
      <c r="C92" s="0" t="n">
        <f aca="false">C$77+(B92-B$77)/365.26</f>
        <v>2014.20029567979</v>
      </c>
      <c r="D92" s="0" t="n">
        <f aca="false">Yart^2</f>
        <v>350</v>
      </c>
      <c r="F92" s="0" t="n">
        <f aca="false">IF(B92&gt;=Tobs,(MAX(Yobs-Beta*(B92-Tobs)/365.25,0))^2,NA())</f>
        <v>610.604829364248</v>
      </c>
      <c r="G92" s="59" t="n">
        <f aca="false">IF(B92&gt;=Tobs,IF((SQRT(F92)-Zp*SQRT(2*Se^2+Sb^2*((B92-Tobs)/365.25)^2))&gt;0,(SQRT(F92)-Zp*SQRT(2*Se^2+Sb^2*((B92-Tobs)/365.25)^2))^2,0),NA())</f>
        <v>195.500391749408</v>
      </c>
      <c r="I92" s="58" t="n">
        <f aca="false">I$77+$A92/MAX($A$77:$A$102)*(I$102-I$77)</f>
        <v>41639.8</v>
      </c>
      <c r="J92" s="0" t="n">
        <f aca="false">J$77+(I92-I$77)/365.26</f>
        <v>2014.0006570662</v>
      </c>
      <c r="K92" s="0" t="n">
        <f aca="false">Yart^2</f>
        <v>350</v>
      </c>
      <c r="M92" s="59" t="n">
        <f aca="false">IF(I92&gt;=Datmin-182,(MAX(Ai-Bi*(I92-T0)/365.25,0))^2,NA())</f>
        <v>659.164619463604</v>
      </c>
      <c r="N92" s="59" t="n">
        <f aca="false">IF(I92&gt;=Tobs,IF((SQRT(M92)-Zp*SQRT((1+1/N)*Se^2+Sb^2*((I92-Tobs)/365.25)^2))&gt;0,(SQRT(M92)-Zp*SQRT((1+1/N)*Se^2+Sb^2*((I92-Tobs)/365.25)^2))^2,0),NA())</f>
        <v>289.586845585183</v>
      </c>
    </row>
    <row r="93" customFormat="false" ht="12.75" hidden="true" customHeight="false" outlineLevel="0" collapsed="false">
      <c r="A93" s="0" t="n">
        <v>16</v>
      </c>
      <c r="B93" s="58" t="n">
        <f aca="false">B$77+$A93/MAX($A$77:$A$102)*(B$102-B$77)</f>
        <v>41815.48</v>
      </c>
      <c r="C93" s="0" t="n">
        <f aca="false">C$77+(B93-B$77)/365.26</f>
        <v>2014.48031539178</v>
      </c>
      <c r="D93" s="0" t="n">
        <f aca="false">Yart^2</f>
        <v>350</v>
      </c>
      <c r="F93" s="0" t="n">
        <f aca="false">IF(B93&gt;=Tobs,(MAX(Yobs-Beta*(B93-Tobs)/365.25,0))^2,NA())</f>
        <v>585.948356713378</v>
      </c>
      <c r="G93" s="59" t="n">
        <f aca="false">IF(B93&gt;=Tobs,IF((SQRT(F93)-Zp*SQRT(2*Se^2+Sb^2*((B93-Tobs)/365.25)^2))&gt;0,(SQRT(F93)-Zp*SQRT(2*Se^2+Sb^2*((B93-Tobs)/365.25)^2))^2,0),NA())</f>
        <v>174.042738768718</v>
      </c>
      <c r="I93" s="58" t="n">
        <f aca="false">I$77+$A93/MAX($A$77:$A$102)*(I$102-I$77)</f>
        <v>41785.92</v>
      </c>
      <c r="J93" s="0" t="n">
        <f aca="false">J$77+(I93-I$77)/365.26</f>
        <v>2014.40070087061</v>
      </c>
      <c r="K93" s="0" t="n">
        <f aca="false">Yart^2</f>
        <v>350</v>
      </c>
      <c r="M93" s="59" t="n">
        <f aca="false">IF(I93&gt;=Datmin-182,(MAX(Ai-Bi*(I93-T0)/365.25,0))^2,NA())</f>
        <v>631.959162504892</v>
      </c>
      <c r="N93" s="59" t="n">
        <f aca="false">IF(I93&gt;=Tobs,IF((SQRT(M93)-Zp*SQRT((1+1/N)*Se^2+Sb^2*((I93-Tobs)/365.25)^2))&gt;0,(SQRT(M93)-Zp*SQRT((1+1/N)*Se^2+Sb^2*((I93-Tobs)/365.25)^2))^2,0),NA())</f>
        <v>256.252264114577</v>
      </c>
    </row>
    <row r="94" customFormat="false" ht="12.75" hidden="true" customHeight="false" outlineLevel="0" collapsed="false">
      <c r="A94" s="0" t="n">
        <v>17</v>
      </c>
      <c r="B94" s="58" t="n">
        <f aca="false">B$77+$A94/MAX($A$77:$A$102)*(B$102-B$77)</f>
        <v>41917.76</v>
      </c>
      <c r="C94" s="0" t="n">
        <f aca="false">C$77+(B94-B$77)/365.26</f>
        <v>2014.76033510376</v>
      </c>
      <c r="D94" s="0" t="n">
        <f aca="false">Yart^2</f>
        <v>350</v>
      </c>
      <c r="F94" s="0" t="n">
        <f aca="false">IF(B94&gt;=Tobs,(MAX(Yobs-Beta*(B94-Tobs)/365.25,0))^2,NA())</f>
        <v>561.800015418495</v>
      </c>
      <c r="G94" s="59" t="n">
        <f aca="false">IF(B94&gt;=Tobs,IF((SQRT(F94)-Zp*SQRT(2*Se^2+Sb^2*((B94-Tobs)/365.25)^2))&gt;0,(SQRT(F94)-Zp*SQRT(2*Se^2+Sb^2*((B94-Tobs)/365.25)^2))^2,0),NA())</f>
        <v>153.341255450809</v>
      </c>
      <c r="I94" s="58" t="n">
        <f aca="false">I$77+$A94/MAX($A$77:$A$102)*(I$102-I$77)</f>
        <v>41932.04</v>
      </c>
      <c r="J94" s="0" t="n">
        <f aca="false">J$77+(I94-I$77)/365.26</f>
        <v>2014.80074467503</v>
      </c>
      <c r="K94" s="0" t="n">
        <f aca="false">Yart^2</f>
        <v>350</v>
      </c>
      <c r="M94" s="59" t="n">
        <f aca="false">IF(I94&gt;=Datmin-182,(MAX(Ai-Bi*(I94-T0)/365.25,0))^2,NA())</f>
        <v>605.327019329756</v>
      </c>
      <c r="N94" s="59" t="n">
        <f aca="false">IF(I94&gt;=Tobs,IF((SQRT(M94)-Zp*SQRT((1+1/N)*Se^2+Sb^2*((I94-Tobs)/365.25)^2))&gt;0,(SQRT(M94)-Zp*SQRT((1+1/N)*Se^2+Sb^2*((I94-Tobs)/365.25)^2))^2,0),NA())</f>
        <v>223.713983827671</v>
      </c>
    </row>
    <row r="95" customFormat="false" ht="12.75" hidden="true" customHeight="false" outlineLevel="0" collapsed="false">
      <c r="A95" s="0" t="n">
        <v>18</v>
      </c>
      <c r="B95" s="58" t="n">
        <f aca="false">B$77+$A95/MAX($A$77:$A$102)*(B$102-B$77)</f>
        <v>42020.04</v>
      </c>
      <c r="C95" s="0" t="n">
        <f aca="false">C$77+(B95-B$77)/365.26</f>
        <v>2015.04035481575</v>
      </c>
      <c r="D95" s="0" t="n">
        <f aca="false">Yart^2</f>
        <v>350</v>
      </c>
      <c r="F95" s="0" t="n">
        <f aca="false">IF(B95&gt;=Tobs,(MAX(Yobs-Beta*(B95-Tobs)/365.25,0))^2,NA())</f>
        <v>538.1598054796</v>
      </c>
      <c r="G95" s="59" t="n">
        <f aca="false">IF(B95&gt;=Tobs,IF((SQRT(F95)-Zp*SQRT(2*Se^2+Sb^2*((B95-Tobs)/365.25)^2))&gt;0,(SQRT(F95)-Zp*SQRT(2*Se^2+Sb^2*((B95-Tobs)/365.25)^2))^2,0),NA())</f>
        <v>133.528119955549</v>
      </c>
      <c r="I95" s="58" t="n">
        <f aca="false">I$77+$A95/MAX($A$77:$A$102)*(I$102-I$77)</f>
        <v>42078.16</v>
      </c>
      <c r="J95" s="0" t="n">
        <f aca="false">J$77+(I95-I$77)/365.26</f>
        <v>2015.20078847944</v>
      </c>
      <c r="K95" s="0" t="n">
        <f aca="false">Yart^2</f>
        <v>350</v>
      </c>
      <c r="M95" s="59" t="n">
        <f aca="false">IF(I95&gt;=Datmin-182,(MAX(Ai-Bi*(I95-T0)/365.25,0))^2,NA())</f>
        <v>579.268189938197</v>
      </c>
      <c r="N95" s="59" t="n">
        <f aca="false">IF(I95&gt;=Tobs,IF((SQRT(M95)-Zp*SQRT((1+1/N)*Se^2+Sb^2*((I95-Tobs)/365.25)^2))&gt;0,(SQRT(M95)-Zp*SQRT((1+1/N)*Se^2+Sb^2*((I95-Tobs)/365.25)^2))^2,0),NA())</f>
        <v>192.40751020738</v>
      </c>
    </row>
    <row r="96" customFormat="false" ht="12.75" hidden="true" customHeight="false" outlineLevel="0" collapsed="false">
      <c r="A96" s="0" t="n">
        <v>19</v>
      </c>
      <c r="B96" s="58" t="n">
        <f aca="false">B$77+$A96/MAX($A$77:$A$102)*(B$102-B$77)</f>
        <v>42122.32</v>
      </c>
      <c r="C96" s="0" t="n">
        <f aca="false">C$77+(B96-B$77)/365.26</f>
        <v>2015.32037452773</v>
      </c>
      <c r="D96" s="0" t="n">
        <f aca="false">Yart^2</f>
        <v>350</v>
      </c>
      <c r="F96" s="0" t="n">
        <f aca="false">IF(B96&gt;=Tobs,(MAX(Yobs-Beta*(B96-Tobs)/365.25,0))^2,NA())</f>
        <v>515.027726896691</v>
      </c>
      <c r="G96" s="59" t="n">
        <f aca="false">IF(B96&gt;=Tobs,IF((SQRT(F96)-Zp*SQRT(2*Se^2+Sb^2*((B96-Tobs)/365.25)^2))&gt;0,(SQRT(F96)-Zp*SQRT(2*Se^2+Sb^2*((B96-Tobs)/365.25)^2))^2,0),NA())</f>
        <v>114.725595291448</v>
      </c>
      <c r="I96" s="58" t="n">
        <f aca="false">I$77+$A96/MAX($A$77:$A$102)*(I$102-I$77)</f>
        <v>42224.28</v>
      </c>
      <c r="J96" s="0" t="n">
        <f aca="false">J$77+(I96-I$77)/365.26</f>
        <v>2015.60083228385</v>
      </c>
      <c r="K96" s="0" t="n">
        <f aca="false">Yart^2</f>
        <v>350</v>
      </c>
      <c r="M96" s="59" t="n">
        <f aca="false">IF(I96&gt;=Datmin-182,(MAX(Ai-Bi*(I96-T0)/365.25,0))^2,NA())</f>
        <v>553.782674330215</v>
      </c>
      <c r="N96" s="59" t="n">
        <f aca="false">IF(I96&gt;=Tobs,IF((SQRT(M96)-Zp*SQRT((1+1/N)*Se^2+Sb^2*((I96-Tobs)/365.25)^2))&gt;0,(SQRT(M96)-Zp*SQRT((1+1/N)*Se^2+Sb^2*((I96-Tobs)/365.25)^2))^2,0),NA())</f>
        <v>162.699320451624</v>
      </c>
    </row>
    <row r="97" customFormat="false" ht="12.75" hidden="true" customHeight="false" outlineLevel="0" collapsed="false">
      <c r="A97" s="0" t="n">
        <v>20</v>
      </c>
      <c r="B97" s="58" t="n">
        <f aca="false">B$77+$A97/MAX($A$77:$A$102)*(B$102-B$77)</f>
        <v>42224.6</v>
      </c>
      <c r="C97" s="0" t="n">
        <f aca="false">C$77+(B97-B$77)/365.26</f>
        <v>2015.60039423972</v>
      </c>
      <c r="D97" s="0" t="n">
        <f aca="false">Yart^2</f>
        <v>350</v>
      </c>
      <c r="F97" s="0" t="n">
        <f aca="false">IF(B97&gt;=Tobs,(MAX(Yobs-Beta*(B97-Tobs)/365.25,0))^2,NA())</f>
        <v>492.403779669769</v>
      </c>
      <c r="G97" s="59" t="n">
        <f aca="false">IF(B97&gt;=Tobs,IF((SQRT(F97)-Zp*SQRT(2*Se^2+Sb^2*((B97-Tobs)/365.25)^2))&gt;0,(SQRT(F97)-Zp*SQRT(2*Se^2+Sb^2*((B97-Tobs)/365.25)^2))^2,0),NA())</f>
        <v>97.0459657097544</v>
      </c>
      <c r="I97" s="58" t="n">
        <f aca="false">I$77+$A97/MAX($A$77:$A$102)*(I$102-I$77)</f>
        <v>42370.4</v>
      </c>
      <c r="J97" s="0" t="n">
        <f aca="false">J$77+(I97-I$77)/365.26</f>
        <v>2016.00087608827</v>
      </c>
      <c r="K97" s="0" t="n">
        <f aca="false">Yart^2</f>
        <v>350</v>
      </c>
      <c r="M97" s="59" t="n">
        <f aca="false">IF(I97&gt;=Datmin-182,(MAX(Ai-Bi*(I97-T0)/365.25,0))^2,NA())</f>
        <v>528.870472505809</v>
      </c>
      <c r="N97" s="59" t="n">
        <f aca="false">IF(I97&gt;=Tobs,IF((SQRT(M97)-Zp*SQRT((1+1/N)*Se^2+Sb^2*((I97-Tobs)/365.25)^2))&gt;0,(SQRT(M97)-Zp*SQRT((1+1/N)*Se^2+Sb^2*((I97-Tobs)/365.25)^2))^2,0),NA())</f>
        <v>134.894446225276</v>
      </c>
    </row>
    <row r="98" customFormat="false" ht="12.75" hidden="true" customHeight="false" outlineLevel="0" collapsed="false">
      <c r="A98" s="0" t="n">
        <v>21</v>
      </c>
      <c r="B98" s="58" t="n">
        <f aca="false">B$77+$A98/MAX($A$77:$A$102)*(B$102-B$77)</f>
        <v>42326.88</v>
      </c>
      <c r="C98" s="0" t="n">
        <f aca="false">C$77+(B98-B$77)/365.26</f>
        <v>2015.88041395171</v>
      </c>
      <c r="D98" s="0" t="n">
        <f aca="false">Yart^2</f>
        <v>350</v>
      </c>
      <c r="F98" s="0" t="n">
        <f aca="false">IF(B98&gt;=Tobs,(MAX(Yobs-Beta*(B98-Tobs)/365.25,0))^2,NA())</f>
        <v>470.287963798834</v>
      </c>
      <c r="G98" s="59" t="n">
        <f aca="false">IF(B98&gt;=Tobs,IF((SQRT(F98)-Zp*SQRT(2*Se^2+Sb^2*((B98-Tobs)/365.25)^2))&gt;0,(SQRT(F98)-Zp*SQRT(2*Se^2+Sb^2*((B98-Tobs)/365.25)^2))^2,0),NA())</f>
        <v>80.5917558564165</v>
      </c>
      <c r="I98" s="58" t="n">
        <f aca="false">I$77+$A98/MAX($A$77:$A$102)*(I$102-I$77)</f>
        <v>42516.52</v>
      </c>
      <c r="J98" s="0" t="n">
        <f aca="false">J$77+(I98-I$77)/365.26</f>
        <v>2016.40091989268</v>
      </c>
      <c r="K98" s="0" t="n">
        <f aca="false">Yart^2</f>
        <v>350</v>
      </c>
      <c r="M98" s="59" t="n">
        <f aca="false">IF(I98&gt;=Datmin-182,(MAX(Ai-Bi*(I98-T0)/365.25,0))^2,NA())</f>
        <v>504.53158446498</v>
      </c>
      <c r="N98" s="59" t="n">
        <f aca="false">IF(I98&gt;=Tobs,IF((SQRT(M98)-Zp*SQRT((1+1/N)*Se^2+Sb^2*((I98-Tobs)/365.25)^2))&gt;0,(SQRT(M98)-Zp*SQRT((1+1/N)*Se^2+Sb^2*((I98-Tobs)/365.25)^2))^2,0),NA())</f>
        <v>109.245242456054</v>
      </c>
    </row>
    <row r="99" customFormat="false" ht="12.75" hidden="true" customHeight="false" outlineLevel="0" collapsed="false">
      <c r="A99" s="0" t="n">
        <v>22</v>
      </c>
      <c r="B99" s="58" t="n">
        <f aca="false">B$77+$A99/MAX($A$77:$A$102)*(B$102-B$77)</f>
        <v>42429.16</v>
      </c>
      <c r="C99" s="0" t="n">
        <f aca="false">C$77+(B99-B$77)/365.26</f>
        <v>2016.16043366369</v>
      </c>
      <c r="D99" s="0" t="n">
        <f aca="false">Yart^2</f>
        <v>350</v>
      </c>
      <c r="F99" s="0" t="n">
        <f aca="false">IF(B99&gt;=Tobs,(MAX(Yobs-Beta*(B99-Tobs)/365.25,0))^2,NA())</f>
        <v>448.680279283884</v>
      </c>
      <c r="G99" s="59" t="n">
        <f aca="false">IF(B99&gt;=Tobs,IF((SQRT(F99)-Zp*SQRT(2*Se^2+Sb^2*((B99-Tobs)/365.25)^2))&gt;0,(SQRT(F99)-Zp*SQRT(2*Se^2+Sb^2*((B99-Tobs)/365.25)^2))^2,0),NA())</f>
        <v>65.4561497592148</v>
      </c>
      <c r="I99" s="58" t="n">
        <f aca="false">I$77+$A99/MAX($A$77:$A$102)*(I$102-I$77)</f>
        <v>42662.64</v>
      </c>
      <c r="J99" s="0" t="n">
        <f aca="false">J$77+(I99-I$77)/365.26</f>
        <v>2016.80096369709</v>
      </c>
      <c r="K99" s="0" t="n">
        <f aca="false">Yart^2</f>
        <v>350</v>
      </c>
      <c r="M99" s="59" t="n">
        <f aca="false">IF(I99&gt;=Datmin-182,(MAX(Ai-Bi*(I99-T0)/365.25,0))^2,NA())</f>
        <v>480.766010207726</v>
      </c>
      <c r="N99" s="59" t="n">
        <f aca="false">IF(I99&gt;=Tobs,IF((SQRT(M99)-Zp*SQRT((1+1/N)*Se^2+Sb^2*((I99-Tobs)/365.25)^2))&gt;0,(SQRT(M99)-Zp*SQRT((1+1/N)*Se^2+Sb^2*((I99-Tobs)/365.25)^2))^2,0),NA())</f>
        <v>85.9599600954715</v>
      </c>
    </row>
    <row r="100" customFormat="false" ht="12.75" hidden="true" customHeight="false" outlineLevel="0" collapsed="false">
      <c r="A100" s="0" t="n">
        <v>23</v>
      </c>
      <c r="B100" s="58" t="n">
        <f aca="false">B$77+$A100/MAX($A$77:$A$102)*(B$102-B$77)</f>
        <v>42531.44</v>
      </c>
      <c r="C100" s="0" t="n">
        <f aca="false">C$77+(B100-B$77)/365.26</f>
        <v>2016.44045337568</v>
      </c>
      <c r="D100" s="0" t="n">
        <f aca="false">Yart^2</f>
        <v>350</v>
      </c>
      <c r="F100" s="0" t="n">
        <f aca="false">IF(B100&gt;=Tobs,(MAX(Yobs-Beta*(B100-Tobs)/365.25,0))^2,NA())</f>
        <v>427.580726124922</v>
      </c>
      <c r="G100" s="59" t="n">
        <f aca="false">IF(B100&gt;=Tobs,IF((SQRT(F100)-Zp*SQRT(2*Se^2+Sb^2*((B100-Tobs)/365.25)^2))&gt;0,(SQRT(F100)-Zp*SQRT(2*Se^2+Sb^2*((B100-Tobs)/365.25)^2))^2,0),NA())</f>
        <v>51.7235400869764</v>
      </c>
      <c r="I100" s="58" t="n">
        <f aca="false">I$77+$A100/MAX($A$77:$A$102)*(I$102-I$77)</f>
        <v>42808.76</v>
      </c>
      <c r="J100" s="0" t="n">
        <f aca="false">J$77+(I100-I$77)/365.26</f>
        <v>2017.20100750151</v>
      </c>
      <c r="K100" s="0" t="n">
        <f aca="false">Yart^2</f>
        <v>350</v>
      </c>
      <c r="M100" s="59" t="n">
        <f aca="false">IF(I100&gt;=Datmin-182,(MAX(Ai-Bi*(I100-T0)/365.25,0))^2,NA())</f>
        <v>457.573749734049</v>
      </c>
      <c r="N100" s="59" t="n">
        <f aca="false">IF(I100&gt;=Tobs,IF((SQRT(M100)-Zp*SQRT((1+1/N)*Se^2+Sb^2*((I100-Tobs)/365.25)^2))&gt;0,(SQRT(M100)-Zp*SQRT((1+1/N)*Se^2+Sb^2*((I100-Tobs)/365.25)^2))^2,0),NA())</f>
        <v>65.2104563325839</v>
      </c>
    </row>
    <row r="101" customFormat="false" ht="12.75" hidden="true" customHeight="false" outlineLevel="0" collapsed="false">
      <c r="A101" s="0" t="n">
        <v>24</v>
      </c>
      <c r="B101" s="58" t="n">
        <f aca="false">B$77+$A101/MAX($A$77:$A$102)*(B$102-B$77)</f>
        <v>42633.72</v>
      </c>
      <c r="C101" s="0" t="n">
        <f aca="false">C$77+(B101-B$77)/365.26</f>
        <v>2016.72047308766</v>
      </c>
      <c r="D101" s="0" t="n">
        <f aca="false">Yart^2</f>
        <v>350</v>
      </c>
      <c r="F101" s="0" t="n">
        <f aca="false">IF(B101&gt;=Tobs,(MAX(Yobs-Beta*(B101-Tobs)/365.25,0))^2,NA())</f>
        <v>406.989304321946</v>
      </c>
      <c r="G101" s="59" t="n">
        <f aca="false">IF(B101&gt;=Tobs,IF((SQRT(F101)-Zp*SQRT(2*Se^2+Sb^2*((B101-Tobs)/365.25)^2))&gt;0,(SQRT(F101)-Zp*SQRT(2*Se^2+Sb^2*((B101-Tobs)/365.25)^2))^2,0),NA())</f>
        <v>39.470152267197</v>
      </c>
      <c r="I101" s="58" t="n">
        <f aca="false">I$77+$A101/MAX($A$77:$A$102)*(I$102-I$77)</f>
        <v>42954.88</v>
      </c>
      <c r="J101" s="0" t="n">
        <f aca="false">J$77+(I101-I$77)/365.26</f>
        <v>2017.60105130592</v>
      </c>
      <c r="K101" s="0" t="n">
        <f aca="false">Yart^2</f>
        <v>350</v>
      </c>
      <c r="M101" s="59" t="n">
        <f aca="false">IF(I101&gt;=Datmin-182,(MAX(Ai-Bi*(I101-T0)/365.25,0))^2,NA())</f>
        <v>434.95480304395</v>
      </c>
      <c r="N101" s="59" t="n">
        <f aca="false">IF(I101&gt;=Tobs,IF((SQRT(M101)-Zp*SQRT((1+1/N)*Se^2+Sb^2*((I101-Tobs)/365.25)^2))&gt;0,(SQRT(M101)-Zp*SQRT((1+1/N)*Se^2+Sb^2*((I101-Tobs)/365.25)^2))^2,0),NA())</f>
        <v>47.1388074772271</v>
      </c>
    </row>
    <row r="102" customFormat="false" ht="12.75" hidden="true" customHeight="false" outlineLevel="0" collapsed="false">
      <c r="A102" s="0" t="n">
        <v>25</v>
      </c>
      <c r="B102" s="60" t="n">
        <f aca="false">IF(Tnext1&lt;&gt;"#N/E",DATE(YEAR(Tnext1)+5,1,1),NA())</f>
        <v>42736</v>
      </c>
      <c r="C102" s="0" t="n">
        <f aca="false">C$77+(B102-B$77)/365.26</f>
        <v>2017.00049279965</v>
      </c>
      <c r="D102" s="0" t="n">
        <f aca="false">Yart^2</f>
        <v>350</v>
      </c>
      <c r="F102" s="0" t="n">
        <f aca="false">IF(B102&gt;=Tobs,(MAX(Yobs-Beta*(B102-Tobs)/365.25,0))^2,NA())</f>
        <v>386.906013874958</v>
      </c>
      <c r="G102" s="59" t="n">
        <f aca="false">IF(B102&gt;=Tobs,IF((SQRT(F102)-Zp*SQRT(2*Se^2+Sb^2*((B102-Tobs)/365.25)^2))&gt;0,(SQRT(F102)-Zp*SQRT(2*Se^2+Sb^2*((B102-Tobs)/365.25)^2))^2,0),NA())</f>
        <v>28.7647013156606</v>
      </c>
      <c r="I102" s="60" t="n">
        <f aca="false">IF(Tnext2&lt;&gt;"#N/E",DATE(YEAR(Tnext2)+5,1,1),NA())</f>
        <v>43101</v>
      </c>
      <c r="J102" s="0" t="n">
        <f aca="false">J$77+(I102-I$77)/365.26</f>
        <v>2018.00109511033</v>
      </c>
      <c r="K102" s="0" t="n">
        <f aca="false">Yart^2</f>
        <v>350</v>
      </c>
      <c r="M102" s="59" t="n">
        <f aca="false">IF(I102&gt;=Datmin-182,(MAX(Ai-Bi*(I102-T0)/365.25,0))^2,NA())</f>
        <v>412.909170137426</v>
      </c>
      <c r="N102" s="59" t="n">
        <f aca="false">IF(I102&gt;=Tobs,IF((SQRT(M102)-Zp*SQRT((1+1/N)*Se^2+Sb^2*((I102-Tobs)/365.25)^2))&gt;0,(SQRT(M102)-Zp*SQRT((1+1/N)*Se^2+Sb^2*((I102-Tobs)/365.25)^2))^2,0),NA())</f>
        <v>31.8628213664281</v>
      </c>
    </row>
  </sheetData>
  <sheetProtection sheet="true" scenarios="true" selectLockedCells="true"/>
  <mergeCells count="10">
    <mergeCell ref="B18:F18"/>
    <mergeCell ref="H18:M18"/>
    <mergeCell ref="B19:F19"/>
    <mergeCell ref="H19:M19"/>
    <mergeCell ref="B20:F20"/>
    <mergeCell ref="H20:M20"/>
    <mergeCell ref="B21:F21"/>
    <mergeCell ref="B24:F24"/>
    <mergeCell ref="B25:F25"/>
    <mergeCell ref="B26:F26"/>
  </mergeCells>
  <printOptions headings="false" gridLines="false" gridLinesSet="true" horizontalCentered="false" verticalCentered="false"/>
  <pageMargins left="0.779861111111111" right="0.509722222222222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09T08:26:47Z</dcterms:created>
  <dc:creator>tbuclin</dc:creator>
  <dc:description/>
  <dc:language>en-US</dc:language>
  <cp:lastModifiedBy>tbuclin</cp:lastModifiedBy>
  <cp:lastPrinted>2011-03-18T11:54:20Z</cp:lastPrinted>
  <dcterms:modified xsi:type="dcterms:W3CDTF">2011-03-18T11:55:13Z</dcterms:modified>
  <cp:revision>0</cp:revision>
  <dc:subject/>
  <dc:title/>
</cp:coreProperties>
</file>